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6"/>
  <workbookPr filterPrivacy="1"/>
  <xr:revisionPtr revIDLastSave="0" documentId="13_ncr:1_{F352AAFC-7811-1542-8012-2128B938E30C}" xr6:coauthVersionLast="47" xr6:coauthVersionMax="47" xr10:uidLastSave="{00000000-0000-0000-0000-000000000000}"/>
  <bookViews>
    <workbookView xWindow="2920" yWindow="8960" windowWidth="55900" windowHeight="20900" activeTab="5" xr2:uid="{00000000-000D-0000-FFFF-FFFF00000000}"/>
  </bookViews>
  <sheets>
    <sheet name="Figure 1B and Supp 2A-C" sheetId="2" r:id="rId1"/>
    <sheet name="Figure 1C and Supp 2D-F" sheetId="3" r:id="rId2"/>
    <sheet name="Figure 3A" sheetId="1" r:id="rId3"/>
    <sheet name="Figure 3B" sheetId="4" r:id="rId4"/>
    <sheet name="Figure 3C" sheetId="5" r:id="rId5"/>
    <sheet name="Figure 4D" sheetId="8" r:id="rId6"/>
    <sheet name="Supp Fig 5B" sheetId="7" r:id="rId7"/>
    <sheet name="Supp Fig 11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9" i="8" l="1"/>
  <c r="E19" i="8"/>
  <c r="D19" i="8"/>
  <c r="C19" i="8"/>
  <c r="B19" i="8"/>
  <c r="D18" i="8"/>
  <c r="F17" i="8"/>
  <c r="F18" i="8" s="1"/>
  <c r="E17" i="8"/>
  <c r="E18" i="8" s="1"/>
  <c r="D17" i="8"/>
  <c r="C17" i="8"/>
  <c r="C18" i="8" s="1"/>
  <c r="B17" i="8"/>
  <c r="B18" i="8" s="1"/>
  <c r="F16" i="8"/>
  <c r="E16" i="8"/>
  <c r="D16" i="8"/>
  <c r="C16" i="8"/>
  <c r="B16" i="8"/>
  <c r="P126" i="6"/>
  <c r="P125" i="6"/>
  <c r="P124" i="6"/>
  <c r="N123" i="6"/>
  <c r="N122" i="6"/>
  <c r="N121" i="6"/>
  <c r="D110" i="6"/>
  <c r="D109" i="6"/>
  <c r="D108" i="6"/>
  <c r="D107" i="6"/>
  <c r="D106" i="6"/>
  <c r="D105" i="6"/>
  <c r="D102" i="6"/>
  <c r="D101" i="6"/>
  <c r="D100" i="6"/>
  <c r="D99" i="6"/>
  <c r="D98" i="6"/>
  <c r="D95" i="6"/>
  <c r="D94" i="6"/>
  <c r="D93" i="6"/>
  <c r="D90" i="6"/>
  <c r="D89" i="6"/>
  <c r="D88" i="6"/>
  <c r="D87" i="6"/>
  <c r="D86" i="6"/>
  <c r="D85" i="6"/>
  <c r="D82" i="6"/>
  <c r="D81" i="6"/>
  <c r="D80" i="6"/>
  <c r="D79" i="6"/>
  <c r="D76" i="6"/>
  <c r="D75" i="6"/>
  <c r="D74" i="6"/>
  <c r="D73" i="6"/>
  <c r="D70" i="6"/>
  <c r="D69" i="6"/>
  <c r="D68" i="6"/>
  <c r="D67" i="6"/>
  <c r="D66" i="6"/>
  <c r="D65" i="6"/>
  <c r="T59" i="6"/>
  <c r="S59" i="6"/>
  <c r="R59" i="6"/>
  <c r="Q59" i="6"/>
  <c r="O59" i="6"/>
  <c r="T58" i="6"/>
  <c r="S58" i="6"/>
  <c r="R58" i="6"/>
  <c r="Q58" i="6"/>
  <c r="O58" i="6"/>
  <c r="T57" i="6"/>
  <c r="S57" i="6"/>
  <c r="R57" i="6"/>
  <c r="Q57" i="6"/>
  <c r="O57" i="6"/>
  <c r="D47" i="6"/>
  <c r="D46" i="6"/>
  <c r="D45" i="6"/>
  <c r="D44" i="6"/>
  <c r="D43" i="6"/>
  <c r="D42" i="6"/>
  <c r="D39" i="6"/>
  <c r="D38" i="6"/>
  <c r="D37" i="6"/>
  <c r="D36" i="6"/>
  <c r="D35" i="6"/>
  <c r="D34" i="6"/>
  <c r="D31" i="6"/>
  <c r="D30" i="6"/>
  <c r="D29" i="6"/>
  <c r="D28" i="6"/>
  <c r="D27" i="6"/>
  <c r="D24" i="6"/>
  <c r="D23" i="6"/>
  <c r="D22" i="6"/>
  <c r="D21" i="6"/>
  <c r="D18" i="6"/>
  <c r="D17" i="6"/>
  <c r="D16" i="6"/>
  <c r="D15" i="6"/>
  <c r="D12" i="6"/>
  <c r="D11" i="6"/>
  <c r="D10" i="6"/>
  <c r="D9" i="6"/>
  <c r="D6" i="6"/>
  <c r="D5" i="6"/>
  <c r="D4" i="6"/>
  <c r="D19" i="5" l="1"/>
  <c r="D18" i="5"/>
  <c r="D17" i="5"/>
  <c r="D14" i="5"/>
  <c r="D13" i="5"/>
  <c r="D12" i="5"/>
  <c r="D11" i="5"/>
  <c r="R9" i="5"/>
  <c r="Q9" i="5"/>
  <c r="R8" i="5"/>
  <c r="Q8" i="5"/>
  <c r="D7" i="5"/>
  <c r="D6" i="5"/>
  <c r="D5" i="5"/>
  <c r="D4" i="5"/>
  <c r="D3" i="5"/>
  <c r="D2" i="5"/>
  <c r="AL36" i="4" l="1"/>
  <c r="AJ36" i="4"/>
  <c r="AH36" i="4"/>
  <c r="AD36" i="4"/>
  <c r="AB36" i="4"/>
  <c r="Z36" i="4"/>
  <c r="V36" i="4"/>
  <c r="T36" i="4"/>
  <c r="R36" i="4"/>
  <c r="N36" i="4"/>
  <c r="L36" i="4"/>
  <c r="J36" i="4"/>
  <c r="G36" i="4"/>
  <c r="F36" i="4"/>
  <c r="E36" i="4"/>
  <c r="D36" i="4"/>
  <c r="C36" i="4"/>
  <c r="B36" i="4"/>
  <c r="AL35" i="4"/>
  <c r="AJ35" i="4"/>
  <c r="AH35" i="4"/>
  <c r="AD35" i="4"/>
  <c r="AB35" i="4"/>
  <c r="Z35" i="4"/>
  <c r="V35" i="4"/>
  <c r="T35" i="4"/>
  <c r="R35" i="4"/>
  <c r="N35" i="4"/>
  <c r="L35" i="4"/>
  <c r="J35" i="4"/>
  <c r="G35" i="4"/>
  <c r="F35" i="4"/>
  <c r="E35" i="4"/>
  <c r="D35" i="4"/>
  <c r="C35" i="4"/>
  <c r="B35" i="4"/>
  <c r="AM32" i="4"/>
  <c r="AK32" i="4"/>
  <c r="AI32" i="4"/>
  <c r="AE32" i="4"/>
  <c r="AC32" i="4"/>
  <c r="AA32" i="4"/>
  <c r="W32" i="4"/>
  <c r="U32" i="4"/>
  <c r="S32" i="4"/>
  <c r="O32" i="4"/>
  <c r="M32" i="4"/>
  <c r="K32" i="4"/>
  <c r="AM31" i="4"/>
  <c r="AK31" i="4"/>
  <c r="AI31" i="4"/>
  <c r="AE31" i="4"/>
  <c r="AC31" i="4"/>
  <c r="AA31" i="4"/>
  <c r="W31" i="4"/>
  <c r="U31" i="4"/>
  <c r="S31" i="4"/>
  <c r="O31" i="4"/>
  <c r="M31" i="4"/>
  <c r="K31" i="4"/>
  <c r="AM30" i="4"/>
  <c r="AK30" i="4"/>
  <c r="AI30" i="4"/>
  <c r="AE30" i="4"/>
  <c r="AC30" i="4"/>
  <c r="AA30" i="4"/>
  <c r="W30" i="4"/>
  <c r="U30" i="4"/>
  <c r="S30" i="4"/>
  <c r="O30" i="4"/>
  <c r="M30" i="4"/>
  <c r="K30" i="4"/>
  <c r="AM29" i="4"/>
  <c r="AK29" i="4"/>
  <c r="AI29" i="4"/>
  <c r="AE29" i="4"/>
  <c r="AC29" i="4"/>
  <c r="AA29" i="4"/>
  <c r="W29" i="4"/>
  <c r="U29" i="4"/>
  <c r="S29" i="4"/>
  <c r="O29" i="4"/>
  <c r="M29" i="4"/>
  <c r="K29" i="4"/>
  <c r="AM28" i="4"/>
  <c r="AK28" i="4"/>
  <c r="AI28" i="4"/>
  <c r="AE28" i="4"/>
  <c r="AC28" i="4"/>
  <c r="AA28" i="4"/>
  <c r="W28" i="4"/>
  <c r="U28" i="4"/>
  <c r="S28" i="4"/>
  <c r="O28" i="4"/>
  <c r="M28" i="4"/>
  <c r="K28" i="4"/>
  <c r="AM26" i="4"/>
  <c r="AK26" i="4"/>
  <c r="AI26" i="4"/>
  <c r="AE26" i="4"/>
  <c r="AC26" i="4"/>
  <c r="AA26" i="4"/>
  <c r="W26" i="4"/>
  <c r="U26" i="4"/>
  <c r="S26" i="4"/>
  <c r="O26" i="4"/>
  <c r="M26" i="4"/>
  <c r="K26" i="4"/>
  <c r="AM25" i="4"/>
  <c r="AK25" i="4"/>
  <c r="AI25" i="4"/>
  <c r="AE25" i="4"/>
  <c r="AC25" i="4"/>
  <c r="AA25" i="4"/>
  <c r="W25" i="4"/>
  <c r="U25" i="4"/>
  <c r="S25" i="4"/>
  <c r="O25" i="4"/>
  <c r="M25" i="4"/>
  <c r="K25" i="4"/>
  <c r="AM24" i="4"/>
  <c r="AK24" i="4"/>
  <c r="AI24" i="4"/>
  <c r="AE24" i="4"/>
  <c r="AC24" i="4"/>
  <c r="AA24" i="4"/>
  <c r="W24" i="4"/>
  <c r="U24" i="4"/>
  <c r="S24" i="4"/>
  <c r="O24" i="4"/>
  <c r="M24" i="4"/>
  <c r="K24" i="4"/>
  <c r="AM23" i="4"/>
  <c r="AK23" i="4"/>
  <c r="AI23" i="4"/>
  <c r="AC23" i="4"/>
  <c r="AA23" i="4"/>
  <c r="U23" i="4"/>
  <c r="S23" i="4"/>
  <c r="O23" i="4"/>
  <c r="M23" i="4"/>
  <c r="K23" i="4"/>
  <c r="AM22" i="4"/>
  <c r="AM36" i="4" s="1"/>
  <c r="AK22" i="4"/>
  <c r="AK35" i="4" s="1"/>
  <c r="AI22" i="4"/>
  <c r="AI35" i="4" s="1"/>
  <c r="AE22" i="4"/>
  <c r="AE35" i="4" s="1"/>
  <c r="AC22" i="4"/>
  <c r="AC36" i="4" s="1"/>
  <c r="AA22" i="4"/>
  <c r="AA35" i="4" s="1"/>
  <c r="W22" i="4"/>
  <c r="W35" i="4" s="1"/>
  <c r="U22" i="4"/>
  <c r="U35" i="4" s="1"/>
  <c r="S22" i="4"/>
  <c r="S36" i="4" s="1"/>
  <c r="O22" i="4"/>
  <c r="O35" i="4" s="1"/>
  <c r="M22" i="4"/>
  <c r="M35" i="4" s="1"/>
  <c r="K22" i="4"/>
  <c r="K35" i="4" s="1"/>
  <c r="AJ16" i="4"/>
  <c r="AD16" i="4"/>
  <c r="Z16" i="4"/>
  <c r="T16" i="4"/>
  <c r="N16" i="4"/>
  <c r="J16" i="4"/>
  <c r="E16" i="4"/>
  <c r="D16" i="4"/>
  <c r="C16" i="4"/>
  <c r="AL15" i="4"/>
  <c r="AL16" i="4" s="1"/>
  <c r="AJ15" i="4"/>
  <c r="AH15" i="4"/>
  <c r="AH16" i="4" s="1"/>
  <c r="AD15" i="4"/>
  <c r="AB15" i="4"/>
  <c r="AB16" i="4" s="1"/>
  <c r="Z15" i="4"/>
  <c r="V15" i="4"/>
  <c r="V16" i="4" s="1"/>
  <c r="T15" i="4"/>
  <c r="R15" i="4"/>
  <c r="R16" i="4" s="1"/>
  <c r="N15" i="4"/>
  <c r="L15" i="4"/>
  <c r="L16" i="4" s="1"/>
  <c r="J15" i="4"/>
  <c r="G15" i="4"/>
  <c r="G16" i="4" s="1"/>
  <c r="F15" i="4"/>
  <c r="F16" i="4" s="1"/>
  <c r="E15" i="4"/>
  <c r="D15" i="4"/>
  <c r="C15" i="4"/>
  <c r="B15" i="4"/>
  <c r="B16" i="4" s="1"/>
  <c r="AL14" i="4"/>
  <c r="AJ14" i="4"/>
  <c r="AH14" i="4"/>
  <c r="AD14" i="4"/>
  <c r="AB14" i="4"/>
  <c r="Z14" i="4"/>
  <c r="V14" i="4"/>
  <c r="T14" i="4"/>
  <c r="R14" i="4"/>
  <c r="N14" i="4"/>
  <c r="L14" i="4"/>
  <c r="J14" i="4"/>
  <c r="G14" i="4"/>
  <c r="F14" i="4"/>
  <c r="E14" i="4"/>
  <c r="D14" i="4"/>
  <c r="C14" i="4"/>
  <c r="B14" i="4"/>
  <c r="AM12" i="4"/>
  <c r="AK12" i="4"/>
  <c r="AI12" i="4"/>
  <c r="AE12" i="4"/>
  <c r="AC12" i="4"/>
  <c r="AA12" i="4"/>
  <c r="W12" i="4"/>
  <c r="U12" i="4"/>
  <c r="S12" i="4"/>
  <c r="O12" i="4"/>
  <c r="M12" i="4"/>
  <c r="K12" i="4"/>
  <c r="AM11" i="4"/>
  <c r="AK11" i="4"/>
  <c r="AI11" i="4"/>
  <c r="AE11" i="4"/>
  <c r="AC11" i="4"/>
  <c r="AA11" i="4"/>
  <c r="W11" i="4"/>
  <c r="U11" i="4"/>
  <c r="S11" i="4"/>
  <c r="O11" i="4"/>
  <c r="M11" i="4"/>
  <c r="K11" i="4"/>
  <c r="AM10" i="4"/>
  <c r="AK10" i="4"/>
  <c r="AI10" i="4"/>
  <c r="AE10" i="4"/>
  <c r="AC10" i="4"/>
  <c r="AA10" i="4"/>
  <c r="W10" i="4"/>
  <c r="U10" i="4"/>
  <c r="S10" i="4"/>
  <c r="O10" i="4"/>
  <c r="M10" i="4"/>
  <c r="K10" i="4"/>
  <c r="AM8" i="4"/>
  <c r="AK8" i="4"/>
  <c r="AI8" i="4"/>
  <c r="AE8" i="4"/>
  <c r="AC8" i="4"/>
  <c r="AA8" i="4"/>
  <c r="W8" i="4"/>
  <c r="U8" i="4"/>
  <c r="S8" i="4"/>
  <c r="O8" i="4"/>
  <c r="M8" i="4"/>
  <c r="K8" i="4"/>
  <c r="AM7" i="4"/>
  <c r="AK7" i="4"/>
  <c r="AI7" i="4"/>
  <c r="AE7" i="4"/>
  <c r="AC7" i="4"/>
  <c r="AA7" i="4"/>
  <c r="W7" i="4"/>
  <c r="U7" i="4"/>
  <c r="S7" i="4"/>
  <c r="O7" i="4"/>
  <c r="M7" i="4"/>
  <c r="K7" i="4"/>
  <c r="AM6" i="4"/>
  <c r="AM14" i="4" s="1"/>
  <c r="AK6" i="4"/>
  <c r="AK14" i="4" s="1"/>
  <c r="AI6" i="4"/>
  <c r="AE6" i="4"/>
  <c r="AC6" i="4"/>
  <c r="AA6" i="4"/>
  <c r="W6" i="4"/>
  <c r="W15" i="4" s="1"/>
  <c r="W16" i="4" s="1"/>
  <c r="U6" i="4"/>
  <c r="U14" i="4" s="1"/>
  <c r="S6" i="4"/>
  <c r="S14" i="4" s="1"/>
  <c r="O6" i="4"/>
  <c r="O14" i="4" s="1"/>
  <c r="M6" i="4"/>
  <c r="K6" i="4"/>
  <c r="AM5" i="4"/>
  <c r="AK5" i="4"/>
  <c r="AK15" i="4" s="1"/>
  <c r="AK16" i="4" s="1"/>
  <c r="AI5" i="4"/>
  <c r="AI14" i="4" s="1"/>
  <c r="AE5" i="4"/>
  <c r="AE14" i="4" s="1"/>
  <c r="AC5" i="4"/>
  <c r="AC14" i="4" s="1"/>
  <c r="AA5" i="4"/>
  <c r="AA15" i="4" s="1"/>
  <c r="AA16" i="4" s="1"/>
  <c r="W5" i="4"/>
  <c r="W14" i="4" s="1"/>
  <c r="U5" i="4"/>
  <c r="S5" i="4"/>
  <c r="O5" i="4"/>
  <c r="O15" i="4" s="1"/>
  <c r="O16" i="4" s="1"/>
  <c r="M5" i="4"/>
  <c r="M14" i="4" s="1"/>
  <c r="K5" i="4"/>
  <c r="K14" i="4" s="1"/>
  <c r="AB50" i="3"/>
  <c r="Z50" i="3"/>
  <c r="Y50" i="3"/>
  <c r="X50" i="3"/>
  <c r="Q50" i="3"/>
  <c r="O50" i="3"/>
  <c r="N50" i="3"/>
  <c r="M50" i="3"/>
  <c r="G50" i="3"/>
  <c r="F50" i="3"/>
  <c r="E50" i="3"/>
  <c r="D50" i="3"/>
  <c r="C50" i="3"/>
  <c r="B50" i="3"/>
  <c r="AB49" i="3"/>
  <c r="Z49" i="3"/>
  <c r="Y49" i="3"/>
  <c r="X49" i="3"/>
  <c r="Q49" i="3"/>
  <c r="O49" i="3"/>
  <c r="N49" i="3"/>
  <c r="M49" i="3"/>
  <c r="G49" i="3"/>
  <c r="F49" i="3"/>
  <c r="E49" i="3"/>
  <c r="D49" i="3"/>
  <c r="C49" i="3"/>
  <c r="B49" i="3"/>
  <c r="AF46" i="3"/>
  <c r="AG46" i="3" s="1"/>
  <c r="AC46" i="3"/>
  <c r="AA46" i="3"/>
  <c r="Y46" i="3"/>
  <c r="U46" i="3"/>
  <c r="V46" i="3" s="1"/>
  <c r="R46" i="3"/>
  <c r="P46" i="3"/>
  <c r="N46" i="3"/>
  <c r="J46" i="3"/>
  <c r="K46" i="3" s="1"/>
  <c r="AF45" i="3"/>
  <c r="AG45" i="3" s="1"/>
  <c r="AC45" i="3"/>
  <c r="AA45" i="3"/>
  <c r="Y45" i="3"/>
  <c r="U45" i="3"/>
  <c r="V45" i="3" s="1"/>
  <c r="R45" i="3"/>
  <c r="P45" i="3"/>
  <c r="N45" i="3"/>
  <c r="J45" i="3"/>
  <c r="K45" i="3" s="1"/>
  <c r="AF44" i="3"/>
  <c r="AG44" i="3" s="1"/>
  <c r="AC44" i="3"/>
  <c r="AA44" i="3"/>
  <c r="Y44" i="3"/>
  <c r="U44" i="3"/>
  <c r="V44" i="3" s="1"/>
  <c r="R44" i="3"/>
  <c r="P44" i="3"/>
  <c r="N44" i="3"/>
  <c r="J44" i="3"/>
  <c r="K44" i="3" s="1"/>
  <c r="AF42" i="3"/>
  <c r="AG42" i="3" s="1"/>
  <c r="AC42" i="3"/>
  <c r="AA42" i="3"/>
  <c r="Y42" i="3"/>
  <c r="U42" i="3"/>
  <c r="V42" i="3" s="1"/>
  <c r="R42" i="3"/>
  <c r="P42" i="3"/>
  <c r="N42" i="3"/>
  <c r="J42" i="3"/>
  <c r="K42" i="3" s="1"/>
  <c r="AF41" i="3"/>
  <c r="AG41" i="3" s="1"/>
  <c r="AC41" i="3"/>
  <c r="AA41" i="3"/>
  <c r="Y41" i="3"/>
  <c r="U41" i="3"/>
  <c r="V41" i="3" s="1"/>
  <c r="R41" i="3"/>
  <c r="P41" i="3"/>
  <c r="N41" i="3"/>
  <c r="J41" i="3"/>
  <c r="K41" i="3" s="1"/>
  <c r="AF40" i="3"/>
  <c r="AG40" i="3" s="1"/>
  <c r="AC40" i="3"/>
  <c r="AA40" i="3"/>
  <c r="Y40" i="3"/>
  <c r="U40" i="3"/>
  <c r="V40" i="3" s="1"/>
  <c r="R40" i="3"/>
  <c r="P40" i="3"/>
  <c r="N40" i="3"/>
  <c r="J40" i="3"/>
  <c r="K40" i="3" s="1"/>
  <c r="AF39" i="3"/>
  <c r="AG39" i="3" s="1"/>
  <c r="AC39" i="3"/>
  <c r="AA39" i="3"/>
  <c r="Y39" i="3"/>
  <c r="U39" i="3"/>
  <c r="V39" i="3" s="1"/>
  <c r="R39" i="3"/>
  <c r="P39" i="3"/>
  <c r="N39" i="3"/>
  <c r="J39" i="3"/>
  <c r="K39" i="3" s="1"/>
  <c r="AF37" i="3"/>
  <c r="AG37" i="3" s="1"/>
  <c r="AC37" i="3"/>
  <c r="AA37" i="3"/>
  <c r="Y37" i="3"/>
  <c r="U37" i="3"/>
  <c r="V37" i="3" s="1"/>
  <c r="R37" i="3"/>
  <c r="P37" i="3"/>
  <c r="N37" i="3"/>
  <c r="J37" i="3"/>
  <c r="K37" i="3" s="1"/>
  <c r="AF36" i="3"/>
  <c r="AG36" i="3" s="1"/>
  <c r="AC36" i="3"/>
  <c r="AA36" i="3"/>
  <c r="Y36" i="3"/>
  <c r="U36" i="3"/>
  <c r="V36" i="3" s="1"/>
  <c r="R36" i="3"/>
  <c r="P36" i="3"/>
  <c r="N36" i="3"/>
  <c r="J36" i="3"/>
  <c r="K36" i="3" s="1"/>
  <c r="AF35" i="3"/>
  <c r="AG35" i="3" s="1"/>
  <c r="AC35" i="3"/>
  <c r="AA35" i="3"/>
  <c r="Y35" i="3"/>
  <c r="U35" i="3"/>
  <c r="V35" i="3" s="1"/>
  <c r="R35" i="3"/>
  <c r="P35" i="3"/>
  <c r="N35" i="3"/>
  <c r="J35" i="3"/>
  <c r="K35" i="3" s="1"/>
  <c r="AF34" i="3"/>
  <c r="AG34" i="3" s="1"/>
  <c r="AC34" i="3"/>
  <c r="AA34" i="3"/>
  <c r="Y34" i="3"/>
  <c r="U34" i="3"/>
  <c r="V34" i="3" s="1"/>
  <c r="R34" i="3"/>
  <c r="P34" i="3"/>
  <c r="N34" i="3"/>
  <c r="J34" i="3"/>
  <c r="K34" i="3" s="1"/>
  <c r="AF33" i="3"/>
  <c r="AG33" i="3" s="1"/>
  <c r="AC33" i="3"/>
  <c r="AA33" i="3"/>
  <c r="Y33" i="3"/>
  <c r="U33" i="3"/>
  <c r="V33" i="3" s="1"/>
  <c r="R33" i="3"/>
  <c r="P33" i="3"/>
  <c r="N33" i="3"/>
  <c r="J33" i="3"/>
  <c r="K33" i="3" s="1"/>
  <c r="AF32" i="3"/>
  <c r="AG32" i="3" s="1"/>
  <c r="AC32" i="3"/>
  <c r="AA32" i="3"/>
  <c r="Y32" i="3"/>
  <c r="U32" i="3"/>
  <c r="V32" i="3" s="1"/>
  <c r="R32" i="3"/>
  <c r="P32" i="3"/>
  <c r="N32" i="3"/>
  <c r="J32" i="3"/>
  <c r="K32" i="3" s="1"/>
  <c r="AF31" i="3"/>
  <c r="AF50" i="3" s="1"/>
  <c r="AC31" i="3"/>
  <c r="AC50" i="3" s="1"/>
  <c r="AA31" i="3"/>
  <c r="AA50" i="3" s="1"/>
  <c r="Y31" i="3"/>
  <c r="U31" i="3"/>
  <c r="U50" i="3" s="1"/>
  <c r="R31" i="3"/>
  <c r="R50" i="3" s="1"/>
  <c r="P31" i="3"/>
  <c r="P50" i="3" s="1"/>
  <c r="N31" i="3"/>
  <c r="J31" i="3"/>
  <c r="J50" i="3" s="1"/>
  <c r="AB22" i="3"/>
  <c r="Z22" i="3"/>
  <c r="X22" i="3"/>
  <c r="Q22" i="3"/>
  <c r="O22" i="3"/>
  <c r="M22" i="3"/>
  <c r="G22" i="3"/>
  <c r="F22" i="3"/>
  <c r="E22" i="3"/>
  <c r="D22" i="3"/>
  <c r="C22" i="3"/>
  <c r="B22" i="3"/>
  <c r="AB21" i="3"/>
  <c r="Z21" i="3"/>
  <c r="X21" i="3"/>
  <c r="Q21" i="3"/>
  <c r="O21" i="3"/>
  <c r="M21" i="3"/>
  <c r="G21" i="3"/>
  <c r="F21" i="3"/>
  <c r="E21" i="3"/>
  <c r="D21" i="3"/>
  <c r="C21" i="3"/>
  <c r="B21" i="3"/>
  <c r="AF19" i="3"/>
  <c r="AG19" i="3" s="1"/>
  <c r="AC19" i="3"/>
  <c r="AA19" i="3"/>
  <c r="Y19" i="3"/>
  <c r="U19" i="3"/>
  <c r="V19" i="3" s="1"/>
  <c r="R19" i="3"/>
  <c r="P19" i="3"/>
  <c r="N19" i="3"/>
  <c r="J19" i="3"/>
  <c r="K19" i="3" s="1"/>
  <c r="AF18" i="3"/>
  <c r="AG18" i="3" s="1"/>
  <c r="AC18" i="3"/>
  <c r="AA18" i="3"/>
  <c r="Y18" i="3"/>
  <c r="U18" i="3"/>
  <c r="V18" i="3" s="1"/>
  <c r="R18" i="3"/>
  <c r="P18" i="3"/>
  <c r="N18" i="3"/>
  <c r="J18" i="3"/>
  <c r="K18" i="3" s="1"/>
  <c r="AF17" i="3"/>
  <c r="AG17" i="3" s="1"/>
  <c r="AC17" i="3"/>
  <c r="AA17" i="3"/>
  <c r="Y17" i="3"/>
  <c r="U17" i="3"/>
  <c r="V17" i="3" s="1"/>
  <c r="R17" i="3"/>
  <c r="P17" i="3"/>
  <c r="N17" i="3"/>
  <c r="J17" i="3"/>
  <c r="K17" i="3" s="1"/>
  <c r="AF16" i="3"/>
  <c r="AG16" i="3" s="1"/>
  <c r="AC16" i="3"/>
  <c r="AA16" i="3"/>
  <c r="Y16" i="3"/>
  <c r="U16" i="3"/>
  <c r="V16" i="3" s="1"/>
  <c r="R16" i="3"/>
  <c r="P16" i="3"/>
  <c r="N16" i="3"/>
  <c r="J16" i="3"/>
  <c r="K16" i="3" s="1"/>
  <c r="AF15" i="3"/>
  <c r="AG15" i="3" s="1"/>
  <c r="AC15" i="3"/>
  <c r="AA15" i="3"/>
  <c r="Y15" i="3"/>
  <c r="U15" i="3"/>
  <c r="V15" i="3" s="1"/>
  <c r="R15" i="3"/>
  <c r="P15" i="3"/>
  <c r="N15" i="3"/>
  <c r="J15" i="3"/>
  <c r="K15" i="3" s="1"/>
  <c r="AF14" i="3"/>
  <c r="AG14" i="3" s="1"/>
  <c r="AC14" i="3"/>
  <c r="AA14" i="3"/>
  <c r="Y14" i="3"/>
  <c r="U14" i="3"/>
  <c r="V14" i="3" s="1"/>
  <c r="R14" i="3"/>
  <c r="P14" i="3"/>
  <c r="N14" i="3"/>
  <c r="J14" i="3"/>
  <c r="K14" i="3" s="1"/>
  <c r="AF10" i="3"/>
  <c r="AG10" i="3" s="1"/>
  <c r="AC10" i="3"/>
  <c r="AA10" i="3"/>
  <c r="Y10" i="3"/>
  <c r="U10" i="3"/>
  <c r="V10" i="3" s="1"/>
  <c r="R10" i="3"/>
  <c r="P10" i="3"/>
  <c r="N10" i="3"/>
  <c r="J10" i="3"/>
  <c r="K10" i="3" s="1"/>
  <c r="AF9" i="3"/>
  <c r="AG9" i="3" s="1"/>
  <c r="AC9" i="3"/>
  <c r="AA9" i="3"/>
  <c r="Y9" i="3"/>
  <c r="U9" i="3"/>
  <c r="V9" i="3" s="1"/>
  <c r="R9" i="3"/>
  <c r="P9" i="3"/>
  <c r="N9" i="3"/>
  <c r="J9" i="3"/>
  <c r="K9" i="3" s="1"/>
  <c r="AF8" i="3"/>
  <c r="AG8" i="3" s="1"/>
  <c r="AC8" i="3"/>
  <c r="AA8" i="3"/>
  <c r="Y8" i="3"/>
  <c r="U8" i="3"/>
  <c r="V8" i="3" s="1"/>
  <c r="R8" i="3"/>
  <c r="P8" i="3"/>
  <c r="N8" i="3"/>
  <c r="J8" i="3"/>
  <c r="K8" i="3" s="1"/>
  <c r="AF7" i="3"/>
  <c r="AG7" i="3" s="1"/>
  <c r="AC7" i="3"/>
  <c r="Y7" i="3"/>
  <c r="U7" i="3"/>
  <c r="V7" i="3" s="1"/>
  <c r="R7" i="3"/>
  <c r="N7" i="3"/>
  <c r="J7" i="3"/>
  <c r="K7" i="3" s="1"/>
  <c r="AF6" i="3"/>
  <c r="AG6" i="3" s="1"/>
  <c r="AC6" i="3"/>
  <c r="AA6" i="3"/>
  <c r="Y6" i="3"/>
  <c r="V6" i="3"/>
  <c r="U6" i="3"/>
  <c r="R6" i="3"/>
  <c r="P6" i="3"/>
  <c r="N6" i="3"/>
  <c r="N21" i="3" s="1"/>
  <c r="J6" i="3"/>
  <c r="K6" i="3" s="1"/>
  <c r="AF5" i="3"/>
  <c r="AF22" i="3" s="1"/>
  <c r="AC5" i="3"/>
  <c r="AC22" i="3" s="1"/>
  <c r="AA5" i="3"/>
  <c r="AA22" i="3" s="1"/>
  <c r="Y5" i="3"/>
  <c r="Y21" i="3" s="1"/>
  <c r="V5" i="3"/>
  <c r="U5" i="3"/>
  <c r="U22" i="3" s="1"/>
  <c r="R5" i="3"/>
  <c r="R22" i="3" s="1"/>
  <c r="P5" i="3"/>
  <c r="P22" i="3" s="1"/>
  <c r="N5" i="3"/>
  <c r="J5" i="3"/>
  <c r="J22" i="3" s="1"/>
  <c r="S35" i="4" l="1"/>
  <c r="AC35" i="4"/>
  <c r="AM35" i="4"/>
  <c r="K36" i="4"/>
  <c r="U36" i="4"/>
  <c r="AE36" i="4"/>
  <c r="M36" i="4"/>
  <c r="W36" i="4"/>
  <c r="AI36" i="4"/>
  <c r="O36" i="4"/>
  <c r="AA36" i="4"/>
  <c r="AK36" i="4"/>
  <c r="AA14" i="4"/>
  <c r="S15" i="4"/>
  <c r="S16" i="4" s="1"/>
  <c r="AC15" i="4"/>
  <c r="AC16" i="4" s="1"/>
  <c r="AM15" i="4"/>
  <c r="AM16" i="4" s="1"/>
  <c r="K15" i="4"/>
  <c r="K16" i="4" s="1"/>
  <c r="U15" i="4"/>
  <c r="U16" i="4" s="1"/>
  <c r="AE15" i="4"/>
  <c r="AE16" i="4" s="1"/>
  <c r="M15" i="4"/>
  <c r="M16" i="4" s="1"/>
  <c r="AI15" i="4"/>
  <c r="AI16" i="4" s="1"/>
  <c r="K31" i="3"/>
  <c r="AA49" i="3"/>
  <c r="R49" i="3"/>
  <c r="AC49" i="3"/>
  <c r="AG31" i="3"/>
  <c r="P49" i="3"/>
  <c r="V31" i="3"/>
  <c r="J49" i="3"/>
  <c r="U49" i="3"/>
  <c r="AF49" i="3"/>
  <c r="V22" i="3"/>
  <c r="N22" i="3"/>
  <c r="Y22" i="3"/>
  <c r="K5" i="3"/>
  <c r="P21" i="3"/>
  <c r="AA21" i="3"/>
  <c r="AG5" i="3"/>
  <c r="R21" i="3"/>
  <c r="AC21" i="3"/>
  <c r="J21" i="3"/>
  <c r="U21" i="3"/>
  <c r="AF21" i="3"/>
  <c r="V21" i="3"/>
  <c r="V50" i="3" l="1"/>
  <c r="V49" i="3"/>
  <c r="AG50" i="3"/>
  <c r="AG49" i="3"/>
  <c r="K50" i="3"/>
  <c r="K49" i="3"/>
  <c r="AG22" i="3"/>
  <c r="AG21" i="3"/>
  <c r="K22" i="3"/>
  <c r="K21" i="3"/>
  <c r="AD85" i="2" l="1"/>
  <c r="AB85" i="2"/>
  <c r="Z85" i="2"/>
  <c r="Y85" i="2"/>
  <c r="X85" i="2"/>
  <c r="Q85" i="2"/>
  <c r="O85" i="2"/>
  <c r="M85" i="2"/>
  <c r="G85" i="2"/>
  <c r="F85" i="2"/>
  <c r="E85" i="2"/>
  <c r="D85" i="2"/>
  <c r="C85" i="2"/>
  <c r="B85" i="2"/>
  <c r="AD84" i="2"/>
  <c r="AB84" i="2"/>
  <c r="Z84" i="2"/>
  <c r="X84" i="2"/>
  <c r="Q84" i="2"/>
  <c r="O84" i="2"/>
  <c r="M84" i="2"/>
  <c r="G84" i="2"/>
  <c r="F84" i="2"/>
  <c r="E84" i="2"/>
  <c r="D84" i="2"/>
  <c r="C84" i="2"/>
  <c r="B84" i="2"/>
  <c r="AF81" i="2"/>
  <c r="AG81" i="2" s="1"/>
  <c r="AC81" i="2"/>
  <c r="AA81" i="2"/>
  <c r="Y81" i="2"/>
  <c r="V81" i="2"/>
  <c r="U81" i="2"/>
  <c r="R81" i="2"/>
  <c r="P81" i="2"/>
  <c r="N81" i="2"/>
  <c r="K81" i="2"/>
  <c r="J81" i="2"/>
  <c r="AF80" i="2"/>
  <c r="AG80" i="2" s="1"/>
  <c r="AC80" i="2"/>
  <c r="AA80" i="2"/>
  <c r="Y80" i="2"/>
  <c r="U80" i="2"/>
  <c r="V80" i="2" s="1"/>
  <c r="R80" i="2"/>
  <c r="P80" i="2"/>
  <c r="N80" i="2"/>
  <c r="J80" i="2"/>
  <c r="K80" i="2" s="1"/>
  <c r="AG79" i="2"/>
  <c r="AF79" i="2"/>
  <c r="AC79" i="2"/>
  <c r="AA79" i="2"/>
  <c r="Y79" i="2"/>
  <c r="V79" i="2"/>
  <c r="U79" i="2"/>
  <c r="R79" i="2"/>
  <c r="P79" i="2"/>
  <c r="N79" i="2"/>
  <c r="K79" i="2"/>
  <c r="J79" i="2"/>
  <c r="AF78" i="2"/>
  <c r="AG78" i="2" s="1"/>
  <c r="AC78" i="2"/>
  <c r="AA78" i="2"/>
  <c r="Y78" i="2"/>
  <c r="U78" i="2"/>
  <c r="V78" i="2" s="1"/>
  <c r="R78" i="2"/>
  <c r="P78" i="2"/>
  <c r="N78" i="2"/>
  <c r="J78" i="2"/>
  <c r="K78" i="2" s="1"/>
  <c r="AG77" i="2"/>
  <c r="AF77" i="2"/>
  <c r="AC77" i="2"/>
  <c r="AA77" i="2"/>
  <c r="Y77" i="2"/>
  <c r="V77" i="2"/>
  <c r="U77" i="2"/>
  <c r="R77" i="2"/>
  <c r="P77" i="2"/>
  <c r="N77" i="2"/>
  <c r="K77" i="2"/>
  <c r="J77" i="2"/>
  <c r="AF76" i="2"/>
  <c r="AG76" i="2" s="1"/>
  <c r="AC76" i="2"/>
  <c r="AA76" i="2"/>
  <c r="Y76" i="2"/>
  <c r="U76" i="2"/>
  <c r="V76" i="2" s="1"/>
  <c r="R76" i="2"/>
  <c r="P76" i="2"/>
  <c r="N76" i="2"/>
  <c r="J76" i="2"/>
  <c r="K76" i="2" s="1"/>
  <c r="AG75" i="2"/>
  <c r="AF75" i="2"/>
  <c r="AC75" i="2"/>
  <c r="AA75" i="2"/>
  <c r="Y75" i="2"/>
  <c r="V75" i="2"/>
  <c r="U75" i="2"/>
  <c r="R75" i="2"/>
  <c r="P75" i="2"/>
  <c r="N75" i="2"/>
  <c r="K75" i="2"/>
  <c r="J75" i="2"/>
  <c r="AF74" i="2"/>
  <c r="AG74" i="2" s="1"/>
  <c r="AC74" i="2"/>
  <c r="AA74" i="2"/>
  <c r="Y74" i="2"/>
  <c r="U74" i="2"/>
  <c r="V74" i="2" s="1"/>
  <c r="R74" i="2"/>
  <c r="P74" i="2"/>
  <c r="N74" i="2"/>
  <c r="J74" i="2"/>
  <c r="K74" i="2" s="1"/>
  <c r="AG73" i="2"/>
  <c r="AF73" i="2"/>
  <c r="AC73" i="2"/>
  <c r="AA73" i="2"/>
  <c r="Y73" i="2"/>
  <c r="V73" i="2"/>
  <c r="U73" i="2"/>
  <c r="R73" i="2"/>
  <c r="P73" i="2"/>
  <c r="N73" i="2"/>
  <c r="K73" i="2"/>
  <c r="J73" i="2"/>
  <c r="AF72" i="2"/>
  <c r="AG72" i="2" s="1"/>
  <c r="AC72" i="2"/>
  <c r="AA72" i="2"/>
  <c r="Y72" i="2"/>
  <c r="U72" i="2"/>
  <c r="V72" i="2" s="1"/>
  <c r="R72" i="2"/>
  <c r="P72" i="2"/>
  <c r="N72" i="2"/>
  <c r="J72" i="2"/>
  <c r="K72" i="2" s="1"/>
  <c r="AG70" i="2"/>
  <c r="AF70" i="2"/>
  <c r="AC70" i="2"/>
  <c r="AA70" i="2"/>
  <c r="Y70" i="2"/>
  <c r="V70" i="2"/>
  <c r="U70" i="2"/>
  <c r="R70" i="2"/>
  <c r="P70" i="2"/>
  <c r="N70" i="2"/>
  <c r="K70" i="2"/>
  <c r="J70" i="2"/>
  <c r="AF69" i="2"/>
  <c r="AG69" i="2" s="1"/>
  <c r="AC69" i="2"/>
  <c r="AA69" i="2"/>
  <c r="Y69" i="2"/>
  <c r="U69" i="2"/>
  <c r="V69" i="2" s="1"/>
  <c r="R69" i="2"/>
  <c r="P69" i="2"/>
  <c r="N69" i="2"/>
  <c r="J69" i="2"/>
  <c r="K69" i="2" s="1"/>
  <c r="AG68" i="2"/>
  <c r="AF68" i="2"/>
  <c r="AC68" i="2"/>
  <c r="AA68" i="2"/>
  <c r="Y68" i="2"/>
  <c r="V68" i="2"/>
  <c r="U68" i="2"/>
  <c r="R68" i="2"/>
  <c r="P68" i="2"/>
  <c r="N68" i="2"/>
  <c r="K68" i="2"/>
  <c r="J68" i="2"/>
  <c r="AF67" i="2"/>
  <c r="AG67" i="2" s="1"/>
  <c r="AC67" i="2"/>
  <c r="AA67" i="2"/>
  <c r="Y67" i="2"/>
  <c r="U67" i="2"/>
  <c r="V67" i="2" s="1"/>
  <c r="R67" i="2"/>
  <c r="P67" i="2"/>
  <c r="N67" i="2"/>
  <c r="J67" i="2"/>
  <c r="K67" i="2" s="1"/>
  <c r="AG66" i="2"/>
  <c r="AF66" i="2"/>
  <c r="AC66" i="2"/>
  <c r="AA66" i="2"/>
  <c r="Y66" i="2"/>
  <c r="V66" i="2"/>
  <c r="U66" i="2"/>
  <c r="R66" i="2"/>
  <c r="P66" i="2"/>
  <c r="N66" i="2"/>
  <c r="K66" i="2"/>
  <c r="J66" i="2"/>
  <c r="AF65" i="2"/>
  <c r="AG65" i="2" s="1"/>
  <c r="AC65" i="2"/>
  <c r="AA65" i="2"/>
  <c r="Y65" i="2"/>
  <c r="U65" i="2"/>
  <c r="V65" i="2" s="1"/>
  <c r="R65" i="2"/>
  <c r="P65" i="2"/>
  <c r="N65" i="2"/>
  <c r="N85" i="2" s="1"/>
  <c r="J65" i="2"/>
  <c r="K65" i="2" s="1"/>
  <c r="AG64" i="2"/>
  <c r="AF64" i="2"/>
  <c r="AC64" i="2"/>
  <c r="AA64" i="2"/>
  <c r="Y64" i="2"/>
  <c r="V64" i="2"/>
  <c r="U64" i="2"/>
  <c r="R64" i="2"/>
  <c r="P64" i="2"/>
  <c r="N64" i="2"/>
  <c r="K64" i="2"/>
  <c r="J64" i="2"/>
  <c r="AF63" i="2"/>
  <c r="AG63" i="2" s="1"/>
  <c r="AC63" i="2"/>
  <c r="AA63" i="2"/>
  <c r="AA84" i="2" s="1"/>
  <c r="Y63" i="2"/>
  <c r="U63" i="2"/>
  <c r="V63" i="2" s="1"/>
  <c r="R63" i="2"/>
  <c r="N63" i="2"/>
  <c r="K63" i="2"/>
  <c r="J63" i="2"/>
  <c r="AG62" i="2"/>
  <c r="AF62" i="2"/>
  <c r="AC62" i="2"/>
  <c r="AA62" i="2"/>
  <c r="Y62" i="2"/>
  <c r="U62" i="2"/>
  <c r="V62" i="2" s="1"/>
  <c r="R62" i="2"/>
  <c r="P62" i="2"/>
  <c r="P84" i="2" s="1"/>
  <c r="N62" i="2"/>
  <c r="J62" i="2"/>
  <c r="K62" i="2" s="1"/>
  <c r="AF61" i="2"/>
  <c r="AF85" i="2" s="1"/>
  <c r="AC61" i="2"/>
  <c r="AC85" i="2" s="1"/>
  <c r="AA61" i="2"/>
  <c r="AA85" i="2" s="1"/>
  <c r="Y61" i="2"/>
  <c r="Y84" i="2" s="1"/>
  <c r="V61" i="2"/>
  <c r="U61" i="2"/>
  <c r="U85" i="2" s="1"/>
  <c r="R61" i="2"/>
  <c r="R85" i="2" s="1"/>
  <c r="P61" i="2"/>
  <c r="P85" i="2" s="1"/>
  <c r="N61" i="2"/>
  <c r="N84" i="2" s="1"/>
  <c r="K61" i="2"/>
  <c r="J61" i="2"/>
  <c r="J85" i="2" s="1"/>
  <c r="AB53" i="2"/>
  <c r="Z53" i="2"/>
  <c r="X53" i="2"/>
  <c r="Q53" i="2"/>
  <c r="O53" i="2"/>
  <c r="M53" i="2"/>
  <c r="G53" i="2"/>
  <c r="F53" i="2"/>
  <c r="E53" i="2"/>
  <c r="D53" i="2"/>
  <c r="C53" i="2"/>
  <c r="B53" i="2"/>
  <c r="AB52" i="2"/>
  <c r="Z52" i="2"/>
  <c r="X52" i="2"/>
  <c r="Q52" i="2"/>
  <c r="O52" i="2"/>
  <c r="M52" i="2"/>
  <c r="J52" i="2"/>
  <c r="G52" i="2"/>
  <c r="F52" i="2"/>
  <c r="E52" i="2"/>
  <c r="D52" i="2"/>
  <c r="C52" i="2"/>
  <c r="B52" i="2"/>
  <c r="AF49" i="2"/>
  <c r="AG49" i="2" s="1"/>
  <c r="AC49" i="2"/>
  <c r="AA49" i="2"/>
  <c r="Y49" i="2"/>
  <c r="V49" i="2"/>
  <c r="U49" i="2"/>
  <c r="R49" i="2"/>
  <c r="P49" i="2"/>
  <c r="N49" i="2"/>
  <c r="J49" i="2"/>
  <c r="K49" i="2" s="1"/>
  <c r="AF48" i="2"/>
  <c r="AG48" i="2" s="1"/>
  <c r="AC48" i="2"/>
  <c r="AA48" i="2"/>
  <c r="Y48" i="2"/>
  <c r="V48" i="2"/>
  <c r="U48" i="2"/>
  <c r="R48" i="2"/>
  <c r="P48" i="2"/>
  <c r="N48" i="2"/>
  <c r="J48" i="2"/>
  <c r="K48" i="2" s="1"/>
  <c r="AF47" i="2"/>
  <c r="AG47" i="2" s="1"/>
  <c r="AC47" i="2"/>
  <c r="AA47" i="2"/>
  <c r="Y47" i="2"/>
  <c r="V47" i="2"/>
  <c r="U47" i="2"/>
  <c r="R47" i="2"/>
  <c r="P47" i="2"/>
  <c r="N47" i="2"/>
  <c r="J47" i="2"/>
  <c r="K47" i="2" s="1"/>
  <c r="AF46" i="2"/>
  <c r="AG46" i="2" s="1"/>
  <c r="AC46" i="2"/>
  <c r="AA46" i="2"/>
  <c r="Y46" i="2"/>
  <c r="V46" i="2"/>
  <c r="U46" i="2"/>
  <c r="R46" i="2"/>
  <c r="P46" i="2"/>
  <c r="N46" i="2"/>
  <c r="J46" i="2"/>
  <c r="K46" i="2" s="1"/>
  <c r="AF45" i="2"/>
  <c r="AG45" i="2" s="1"/>
  <c r="AC45" i="2"/>
  <c r="AA45" i="2"/>
  <c r="Y45" i="2"/>
  <c r="V45" i="2"/>
  <c r="U45" i="2"/>
  <c r="P45" i="2"/>
  <c r="N45" i="2"/>
  <c r="K45" i="2"/>
  <c r="J45" i="2"/>
  <c r="AF44" i="2"/>
  <c r="AG44" i="2" s="1"/>
  <c r="AC44" i="2"/>
  <c r="AA44" i="2"/>
  <c r="Y44" i="2"/>
  <c r="U44" i="2"/>
  <c r="V44" i="2" s="1"/>
  <c r="R44" i="2"/>
  <c r="P44" i="2"/>
  <c r="N44" i="2"/>
  <c r="K44" i="2"/>
  <c r="J44" i="2"/>
  <c r="AF43" i="2"/>
  <c r="AG43" i="2" s="1"/>
  <c r="AA43" i="2"/>
  <c r="U43" i="2"/>
  <c r="V43" i="2" s="1"/>
  <c r="R43" i="2"/>
  <c r="P43" i="2"/>
  <c r="N43" i="2"/>
  <c r="J43" i="2"/>
  <c r="K43" i="2" s="1"/>
  <c r="AG42" i="2"/>
  <c r="AF42" i="2"/>
  <c r="AC42" i="2"/>
  <c r="AA42" i="2"/>
  <c r="Y42" i="2"/>
  <c r="U42" i="2"/>
  <c r="V42" i="2" s="1"/>
  <c r="R42" i="2"/>
  <c r="P42" i="2"/>
  <c r="N42" i="2"/>
  <c r="J42" i="2"/>
  <c r="K42" i="2" s="1"/>
  <c r="AF40" i="2"/>
  <c r="AC40" i="2"/>
  <c r="AA40" i="2"/>
  <c r="Y40" i="2"/>
  <c r="U40" i="2"/>
  <c r="V40" i="2" s="1"/>
  <c r="R40" i="2"/>
  <c r="P40" i="2"/>
  <c r="N40" i="2"/>
  <c r="J40" i="2"/>
  <c r="K40" i="2" s="1"/>
  <c r="AG39" i="2"/>
  <c r="AF39" i="2"/>
  <c r="AC39" i="2"/>
  <c r="AA39" i="2"/>
  <c r="Y39" i="2"/>
  <c r="U39" i="2"/>
  <c r="V39" i="2" s="1"/>
  <c r="R39" i="2"/>
  <c r="P39" i="2"/>
  <c r="N39" i="2"/>
  <c r="J39" i="2"/>
  <c r="K39" i="2" s="1"/>
  <c r="AF38" i="2"/>
  <c r="AC38" i="2"/>
  <c r="AA38" i="2"/>
  <c r="Y38" i="2"/>
  <c r="U38" i="2"/>
  <c r="V38" i="2" s="1"/>
  <c r="R38" i="2"/>
  <c r="P38" i="2"/>
  <c r="N38" i="2"/>
  <c r="J38" i="2"/>
  <c r="AG38" i="2" s="1"/>
  <c r="V37" i="2"/>
  <c r="U37" i="2"/>
  <c r="R37" i="2"/>
  <c r="P37" i="2"/>
  <c r="N37" i="2"/>
  <c r="J37" i="2"/>
  <c r="K37" i="2" s="1"/>
  <c r="AF36" i="2"/>
  <c r="AG36" i="2" s="1"/>
  <c r="AC36" i="2"/>
  <c r="AA36" i="2"/>
  <c r="Y36" i="2"/>
  <c r="V36" i="2"/>
  <c r="U36" i="2"/>
  <c r="R36" i="2"/>
  <c r="P36" i="2"/>
  <c r="N36" i="2"/>
  <c r="J36" i="2"/>
  <c r="K36" i="2" s="1"/>
  <c r="AF35" i="2"/>
  <c r="AG35" i="2" s="1"/>
  <c r="AC35" i="2"/>
  <c r="AA35" i="2"/>
  <c r="Y35" i="2"/>
  <c r="V35" i="2"/>
  <c r="U35" i="2"/>
  <c r="P35" i="2"/>
  <c r="N35" i="2"/>
  <c r="J35" i="2"/>
  <c r="K35" i="2" s="1"/>
  <c r="AF34" i="2"/>
  <c r="AG34" i="2" s="1"/>
  <c r="AC34" i="2"/>
  <c r="AA34" i="2"/>
  <c r="Y34" i="2"/>
  <c r="U34" i="2"/>
  <c r="V34" i="2" s="1"/>
  <c r="R34" i="2"/>
  <c r="P34" i="2"/>
  <c r="N34" i="2"/>
  <c r="N52" i="2" s="1"/>
  <c r="K34" i="2"/>
  <c r="J34" i="2"/>
  <c r="AF33" i="2"/>
  <c r="AF52" i="2" s="1"/>
  <c r="AC33" i="2"/>
  <c r="AC52" i="2" s="1"/>
  <c r="AA33" i="2"/>
  <c r="AA52" i="2" s="1"/>
  <c r="Y33" i="2"/>
  <c r="Y52" i="2" s="1"/>
  <c r="U33" i="2"/>
  <c r="U52" i="2" s="1"/>
  <c r="R33" i="2"/>
  <c r="R52" i="2" s="1"/>
  <c r="P33" i="2"/>
  <c r="P52" i="2" s="1"/>
  <c r="N33" i="2"/>
  <c r="J33" i="2"/>
  <c r="J53" i="2" s="1"/>
  <c r="AL68" i="1"/>
  <c r="AJ68" i="1"/>
  <c r="AH68" i="1"/>
  <c r="AD68" i="1"/>
  <c r="AB68" i="1"/>
  <c r="Z68" i="1"/>
  <c r="V68" i="1"/>
  <c r="T68" i="1"/>
  <c r="R68" i="1"/>
  <c r="N68" i="1"/>
  <c r="L68" i="1"/>
  <c r="J68" i="1"/>
  <c r="H68" i="1"/>
  <c r="G68" i="1"/>
  <c r="F68" i="1"/>
  <c r="E68" i="1"/>
  <c r="D68" i="1"/>
  <c r="C68" i="1"/>
  <c r="B68" i="1"/>
  <c r="AL67" i="1"/>
  <c r="AJ67" i="1"/>
  <c r="AH67" i="1"/>
  <c r="AD67" i="1"/>
  <c r="AB67" i="1"/>
  <c r="Z67" i="1"/>
  <c r="V67" i="1"/>
  <c r="T67" i="1"/>
  <c r="R67" i="1"/>
  <c r="N67" i="1"/>
  <c r="L67" i="1"/>
  <c r="J67" i="1"/>
  <c r="H67" i="1"/>
  <c r="G67" i="1"/>
  <c r="F67" i="1"/>
  <c r="E67" i="1"/>
  <c r="D67" i="1"/>
  <c r="C67" i="1"/>
  <c r="B67" i="1"/>
  <c r="AM63" i="1"/>
  <c r="AK63" i="1"/>
  <c r="AI63" i="1"/>
  <c r="AE63" i="1"/>
  <c r="AC63" i="1"/>
  <c r="AA63" i="1"/>
  <c r="W63" i="1"/>
  <c r="U63" i="1"/>
  <c r="S63" i="1"/>
  <c r="O63" i="1"/>
  <c r="M63" i="1"/>
  <c r="K63" i="1"/>
  <c r="AM62" i="1"/>
  <c r="AK62" i="1"/>
  <c r="AI62" i="1"/>
  <c r="AE62" i="1"/>
  <c r="AC62" i="1"/>
  <c r="AA62" i="1"/>
  <c r="W62" i="1"/>
  <c r="U62" i="1"/>
  <c r="S62" i="1"/>
  <c r="O62" i="1"/>
  <c r="M62" i="1"/>
  <c r="K62" i="1"/>
  <c r="AK61" i="1"/>
  <c r="AI61" i="1"/>
  <c r="AC61" i="1"/>
  <c r="AA61" i="1"/>
  <c r="W61" i="1"/>
  <c r="U61" i="1"/>
  <c r="S61" i="1"/>
  <c r="O61" i="1"/>
  <c r="M61" i="1"/>
  <c r="K61" i="1"/>
  <c r="AM60" i="1"/>
  <c r="AK60" i="1"/>
  <c r="AI60" i="1"/>
  <c r="AE60" i="1"/>
  <c r="AC60" i="1"/>
  <c r="AA60" i="1"/>
  <c r="W60" i="1"/>
  <c r="U60" i="1"/>
  <c r="S60" i="1"/>
  <c r="O60" i="1"/>
  <c r="M60" i="1"/>
  <c r="K60" i="1"/>
  <c r="AM55" i="1"/>
  <c r="AK55" i="1"/>
  <c r="AI55" i="1"/>
  <c r="AE55" i="1"/>
  <c r="AC55" i="1"/>
  <c r="AA55" i="1"/>
  <c r="W55" i="1"/>
  <c r="U55" i="1"/>
  <c r="S55" i="1"/>
  <c r="O55" i="1"/>
  <c r="M55" i="1"/>
  <c r="K55" i="1"/>
  <c r="AM54" i="1"/>
  <c r="AK54" i="1"/>
  <c r="AI54" i="1"/>
  <c r="AE54" i="1"/>
  <c r="AC54" i="1"/>
  <c r="AA54" i="1"/>
  <c r="W54" i="1"/>
  <c r="U54" i="1"/>
  <c r="S54" i="1"/>
  <c r="O54" i="1"/>
  <c r="M54" i="1"/>
  <c r="K54" i="1"/>
  <c r="AM53" i="1"/>
  <c r="AK53" i="1"/>
  <c r="AI53" i="1"/>
  <c r="AE53" i="1"/>
  <c r="AC53" i="1"/>
  <c r="AA53" i="1"/>
  <c r="W53" i="1"/>
  <c r="U53" i="1"/>
  <c r="S53" i="1"/>
  <c r="O53" i="1"/>
  <c r="M53" i="1"/>
  <c r="K53" i="1"/>
  <c r="AM52" i="1"/>
  <c r="AK52" i="1"/>
  <c r="AI52" i="1"/>
  <c r="AE52" i="1"/>
  <c r="AC52" i="1"/>
  <c r="AA52" i="1"/>
  <c r="W52" i="1"/>
  <c r="U52" i="1"/>
  <c r="S52" i="1"/>
  <c r="O52" i="1"/>
  <c r="M52" i="1"/>
  <c r="K52" i="1"/>
  <c r="AN45" i="1"/>
  <c r="AL45" i="1"/>
  <c r="AJ45" i="1"/>
  <c r="AH45" i="1"/>
  <c r="AD45" i="1"/>
  <c r="AB45" i="1"/>
  <c r="Z45" i="1"/>
  <c r="V45" i="1"/>
  <c r="T45" i="1"/>
  <c r="R45" i="1"/>
  <c r="N45" i="1"/>
  <c r="L45" i="1"/>
  <c r="J45" i="1"/>
  <c r="F45" i="1"/>
  <c r="D45" i="1"/>
  <c r="B45" i="1"/>
  <c r="AN44" i="1"/>
  <c r="AL44" i="1"/>
  <c r="AJ44" i="1"/>
  <c r="AH44" i="1"/>
  <c r="AD44" i="1"/>
  <c r="AB44" i="1"/>
  <c r="Z44" i="1"/>
  <c r="V44" i="1"/>
  <c r="T44" i="1"/>
  <c r="R44" i="1"/>
  <c r="N44" i="1"/>
  <c r="L44" i="1"/>
  <c r="J44" i="1"/>
  <c r="F44" i="1"/>
  <c r="D44" i="1"/>
  <c r="B44" i="1"/>
  <c r="AM40" i="1"/>
  <c r="AK40" i="1"/>
  <c r="AI40" i="1"/>
  <c r="AG40" i="1"/>
  <c r="AC40" i="1"/>
  <c r="AA40" i="1"/>
  <c r="W40" i="1"/>
  <c r="U40" i="1"/>
  <c r="S40" i="1"/>
  <c r="O40" i="1"/>
  <c r="M40" i="1"/>
  <c r="K40" i="1"/>
  <c r="AM39" i="1"/>
  <c r="AK39" i="1"/>
  <c r="AI39" i="1"/>
  <c r="AE39" i="1"/>
  <c r="AC39" i="1"/>
  <c r="AA39" i="1"/>
  <c r="W39" i="1"/>
  <c r="U39" i="1"/>
  <c r="S39" i="1"/>
  <c r="O39" i="1"/>
  <c r="M39" i="1"/>
  <c r="K39" i="1"/>
  <c r="AM38" i="1"/>
  <c r="AK38" i="1"/>
  <c r="AI38" i="1"/>
  <c r="AE38" i="1"/>
  <c r="AC38" i="1"/>
  <c r="AA38" i="1"/>
  <c r="W38" i="1"/>
  <c r="U38" i="1"/>
  <c r="S38" i="1"/>
  <c r="O38" i="1"/>
  <c r="M38" i="1"/>
  <c r="K38" i="1"/>
  <c r="AM37" i="1"/>
  <c r="AK37" i="1"/>
  <c r="AI37" i="1"/>
  <c r="AE37" i="1"/>
  <c r="AC37" i="1"/>
  <c r="AA37" i="1"/>
  <c r="W37" i="1"/>
  <c r="U37" i="1"/>
  <c r="S37" i="1"/>
  <c r="O37" i="1"/>
  <c r="M37" i="1"/>
  <c r="K37" i="1"/>
  <c r="AG33" i="1"/>
  <c r="AM32" i="1"/>
  <c r="AK32" i="1"/>
  <c r="AI32" i="1"/>
  <c r="AC32" i="1"/>
  <c r="AA32" i="1"/>
  <c r="W32" i="1"/>
  <c r="U32" i="1"/>
  <c r="S32" i="1"/>
  <c r="O32" i="1"/>
  <c r="M32" i="1"/>
  <c r="K32" i="1"/>
  <c r="AM31" i="1"/>
  <c r="AK31" i="1"/>
  <c r="AI31" i="1"/>
  <c r="AE31" i="1"/>
  <c r="AC31" i="1"/>
  <c r="AA31" i="1"/>
  <c r="W31" i="1"/>
  <c r="U31" i="1"/>
  <c r="S31" i="1"/>
  <c r="O31" i="1"/>
  <c r="M31" i="1"/>
  <c r="K31" i="1"/>
  <c r="AM30" i="1"/>
  <c r="AK30" i="1"/>
  <c r="AI30" i="1"/>
  <c r="AE30" i="1"/>
  <c r="AC30" i="1"/>
  <c r="AA30" i="1"/>
  <c r="W30" i="1"/>
  <c r="U30" i="1"/>
  <c r="S30" i="1"/>
  <c r="O30" i="1"/>
  <c r="O44" i="1" s="1"/>
  <c r="M30" i="1"/>
  <c r="K30" i="1"/>
  <c r="AM29" i="1"/>
  <c r="AK29" i="1"/>
  <c r="AI29" i="1"/>
  <c r="AE29" i="1"/>
  <c r="AC29" i="1"/>
  <c r="AC45" i="1" s="1"/>
  <c r="AA29" i="1"/>
  <c r="AA45" i="1" s="1"/>
  <c r="W29" i="1"/>
  <c r="W44" i="1" s="1"/>
  <c r="U29" i="1"/>
  <c r="U44" i="1" s="1"/>
  <c r="S29" i="1"/>
  <c r="O29" i="1"/>
  <c r="M29" i="1"/>
  <c r="K29" i="1"/>
  <c r="K44" i="1" s="1"/>
  <c r="V85" i="2" l="1"/>
  <c r="K85" i="2"/>
  <c r="AG61" i="2"/>
  <c r="R84" i="2"/>
  <c r="AC84" i="2"/>
  <c r="J84" i="2"/>
  <c r="U84" i="2"/>
  <c r="K84" i="2"/>
  <c r="V84" i="2"/>
  <c r="AF84" i="2"/>
  <c r="N53" i="2"/>
  <c r="Y53" i="2"/>
  <c r="P53" i="2"/>
  <c r="AA53" i="2"/>
  <c r="V33" i="2"/>
  <c r="K38" i="2"/>
  <c r="K33" i="2"/>
  <c r="AG40" i="2"/>
  <c r="R53" i="2"/>
  <c r="AC53" i="2"/>
  <c r="AG33" i="2"/>
  <c r="U53" i="2"/>
  <c r="AF53" i="2"/>
  <c r="AC68" i="1"/>
  <c r="S45" i="1"/>
  <c r="AC44" i="1"/>
  <c r="S67" i="1"/>
  <c r="M68" i="1"/>
  <c r="AI67" i="1"/>
  <c r="AE44" i="1"/>
  <c r="U45" i="1"/>
  <c r="S44" i="1"/>
  <c r="O67" i="1"/>
  <c r="AK67" i="1"/>
  <c r="M44" i="1"/>
  <c r="AI44" i="1"/>
  <c r="W45" i="1"/>
  <c r="S68" i="1"/>
  <c r="AM68" i="1"/>
  <c r="AM67" i="1"/>
  <c r="O45" i="1"/>
  <c r="AK45" i="1"/>
  <c r="AK44" i="1"/>
  <c r="U68" i="1"/>
  <c r="K68" i="1"/>
  <c r="AE68" i="1"/>
  <c r="AM45" i="1"/>
  <c r="W67" i="1"/>
  <c r="M67" i="1"/>
  <c r="AA44" i="1"/>
  <c r="AM44" i="1"/>
  <c r="AA67" i="1"/>
  <c r="AC67" i="1"/>
  <c r="K67" i="1"/>
  <c r="U67" i="1"/>
  <c r="AE67" i="1"/>
  <c r="W68" i="1"/>
  <c r="AI68" i="1"/>
  <c r="O68" i="1"/>
  <c r="AA68" i="1"/>
  <c r="AK68" i="1"/>
  <c r="K45" i="1"/>
  <c r="AI45" i="1"/>
  <c r="AE45" i="1"/>
  <c r="M45" i="1"/>
  <c r="AG85" i="2" l="1"/>
  <c r="AG84" i="2"/>
  <c r="V53" i="2"/>
  <c r="V52" i="2"/>
  <c r="AG53" i="2"/>
  <c r="AG52" i="2"/>
  <c r="K25" i="2" l="1"/>
  <c r="K24" i="2"/>
  <c r="AF12" i="2"/>
  <c r="U12" i="2"/>
  <c r="J12" i="2"/>
  <c r="AF20" i="2"/>
  <c r="AF11" i="2"/>
  <c r="U20" i="2"/>
  <c r="U11" i="2"/>
  <c r="J20" i="2"/>
  <c r="J11" i="2"/>
  <c r="V11" i="2" s="1"/>
  <c r="AF19" i="2"/>
  <c r="AF10" i="2"/>
  <c r="U19" i="2"/>
  <c r="U10" i="2"/>
  <c r="J19" i="2"/>
  <c r="AG19" i="2" s="1"/>
  <c r="J10" i="2"/>
  <c r="AF17" i="2"/>
  <c r="AF8" i="2"/>
  <c r="AF18" i="2"/>
  <c r="AF9" i="2"/>
  <c r="U18" i="2"/>
  <c r="U9" i="2"/>
  <c r="J18" i="2"/>
  <c r="J9" i="2"/>
  <c r="U17" i="2"/>
  <c r="U8" i="2"/>
  <c r="J17" i="2"/>
  <c r="J8" i="2"/>
  <c r="AF16" i="2"/>
  <c r="AF7" i="2"/>
  <c r="U16" i="2"/>
  <c r="U7" i="2"/>
  <c r="J16" i="2"/>
  <c r="J7" i="2"/>
  <c r="AF15" i="2"/>
  <c r="AF6" i="2"/>
  <c r="AG6" i="2" s="1"/>
  <c r="U15" i="2"/>
  <c r="U6" i="2"/>
  <c r="V6" i="2" s="1"/>
  <c r="J15" i="2"/>
  <c r="J14" i="2"/>
  <c r="J6" i="2"/>
  <c r="AF14" i="2"/>
  <c r="AF5" i="2"/>
  <c r="U14" i="2"/>
  <c r="U5" i="2"/>
  <c r="J5" i="2"/>
  <c r="V20" i="2" l="1"/>
  <c r="V15" i="2"/>
  <c r="V12" i="2"/>
  <c r="U25" i="2"/>
  <c r="AG15" i="2"/>
  <c r="J25" i="2"/>
  <c r="V10" i="2"/>
  <c r="V19" i="2"/>
  <c r="V16" i="2"/>
  <c r="J24" i="2"/>
  <c r="V8" i="2"/>
  <c r="AG11" i="2"/>
  <c r="V9" i="2"/>
  <c r="V18" i="2"/>
  <c r="AG18" i="2"/>
  <c r="AG8" i="2"/>
  <c r="AF25" i="2"/>
  <c r="AG5" i="2"/>
  <c r="AG7" i="2"/>
  <c r="AG9" i="2"/>
  <c r="AG17" i="2"/>
  <c r="AG20" i="2"/>
  <c r="AG12" i="2"/>
  <c r="V5" i="2"/>
  <c r="V17" i="2"/>
  <c r="U24" i="2"/>
  <c r="AF24" i="2"/>
  <c r="AG14" i="2"/>
  <c r="AG16" i="2"/>
  <c r="V14" i="2"/>
  <c r="V7" i="2"/>
  <c r="AG10" i="2"/>
  <c r="W6" i="1"/>
  <c r="V24" i="2" l="1"/>
  <c r="V25" i="2"/>
  <c r="AG24" i="2"/>
  <c r="AG25" i="2"/>
  <c r="AE6" i="1" l="1"/>
  <c r="AM16" i="1" l="1"/>
  <c r="AM15" i="1"/>
  <c r="AM14" i="1"/>
  <c r="AM13" i="1"/>
  <c r="AM8" i="1"/>
  <c r="AM7" i="1"/>
  <c r="AM6" i="1"/>
  <c r="AM5" i="1"/>
  <c r="AK16" i="1"/>
  <c r="AK15" i="1"/>
  <c r="AK14" i="1"/>
  <c r="AK13" i="1"/>
  <c r="AK8" i="1"/>
  <c r="AK7" i="1"/>
  <c r="AK6" i="1"/>
  <c r="AK5" i="1"/>
  <c r="AI16" i="1"/>
  <c r="AI15" i="1"/>
  <c r="AI14" i="1"/>
  <c r="AI13" i="1"/>
  <c r="AI8" i="1"/>
  <c r="AI7" i="1"/>
  <c r="AI6" i="1"/>
  <c r="AI5" i="1"/>
  <c r="AE16" i="1"/>
  <c r="AE15" i="1"/>
  <c r="AE14" i="1"/>
  <c r="AE13" i="1"/>
  <c r="AE8" i="1"/>
  <c r="AE7" i="1"/>
  <c r="AE5" i="1"/>
  <c r="AC16" i="1"/>
  <c r="AC15" i="1"/>
  <c r="AC14" i="1"/>
  <c r="AC13" i="1"/>
  <c r="AC8" i="1"/>
  <c r="AC7" i="1"/>
  <c r="AC6" i="1"/>
  <c r="AC5" i="1"/>
  <c r="AA16" i="1"/>
  <c r="AA15" i="1"/>
  <c r="AA14" i="1"/>
  <c r="AA13" i="1"/>
  <c r="AA8" i="1"/>
  <c r="AA7" i="1"/>
  <c r="AA6" i="1"/>
  <c r="AA5" i="1"/>
  <c r="K16" i="1"/>
  <c r="K15" i="1"/>
  <c r="K14" i="1"/>
  <c r="K13" i="1"/>
  <c r="K8" i="1"/>
  <c r="K7" i="1"/>
  <c r="K6" i="1"/>
  <c r="K5" i="1"/>
  <c r="W16" i="1"/>
  <c r="W15" i="1"/>
  <c r="W14" i="1"/>
  <c r="W13" i="1"/>
  <c r="W8" i="1"/>
  <c r="W7" i="1"/>
  <c r="W5" i="1"/>
  <c r="U16" i="1"/>
  <c r="U15" i="1"/>
  <c r="U14" i="1"/>
  <c r="U13" i="1"/>
  <c r="U8" i="1"/>
  <c r="U7" i="1"/>
  <c r="U6" i="1"/>
  <c r="U5" i="1"/>
  <c r="S16" i="1"/>
  <c r="S15" i="1"/>
  <c r="S21" i="1" s="1"/>
  <c r="S14" i="1"/>
  <c r="S13" i="1"/>
  <c r="S8" i="1"/>
  <c r="S7" i="1"/>
  <c r="S6" i="1"/>
  <c r="S5" i="1"/>
  <c r="U20" i="1" l="1"/>
  <c r="U21" i="1"/>
  <c r="AK21" i="1"/>
  <c r="AM21" i="1"/>
  <c r="AI21" i="1"/>
  <c r="AA21" i="1"/>
  <c r="AI20" i="1"/>
  <c r="AM20" i="1"/>
  <c r="K20" i="1"/>
  <c r="AA20" i="1"/>
  <c r="AE21" i="1"/>
  <c r="AC20" i="1"/>
  <c r="S20" i="1"/>
  <c r="K21" i="1"/>
  <c r="AC21" i="1"/>
  <c r="AE20" i="1"/>
  <c r="AK20" i="1"/>
  <c r="W21" i="1"/>
  <c r="W20" i="1"/>
  <c r="M16" i="1"/>
  <c r="M15" i="1"/>
  <c r="M14" i="1"/>
  <c r="M13" i="1"/>
  <c r="M8" i="1"/>
  <c r="M7" i="1"/>
  <c r="M6" i="1"/>
  <c r="M5" i="1"/>
  <c r="O16" i="1"/>
  <c r="O15" i="1"/>
  <c r="O14" i="1"/>
  <c r="O13" i="1"/>
  <c r="O8" i="1"/>
  <c r="O7" i="1"/>
  <c r="O6" i="1"/>
  <c r="O5" i="1"/>
  <c r="AC8" i="2"/>
  <c r="M20" i="1" l="1"/>
  <c r="M21" i="1"/>
  <c r="O20" i="1"/>
  <c r="O21" i="1"/>
  <c r="AC20" i="2"/>
  <c r="AC19" i="2"/>
  <c r="AC17" i="2"/>
  <c r="AC16" i="2"/>
  <c r="AC14" i="2"/>
  <c r="AC12" i="2"/>
  <c r="AC11" i="2"/>
  <c r="AC10" i="2"/>
  <c r="AC7" i="2"/>
  <c r="AC6" i="2"/>
  <c r="AC5" i="2"/>
  <c r="AA20" i="2"/>
  <c r="AA19" i="2"/>
  <c r="AA18" i="2"/>
  <c r="AA17" i="2"/>
  <c r="AA16" i="2"/>
  <c r="AA15" i="2"/>
  <c r="AA14" i="2"/>
  <c r="AA12" i="2"/>
  <c r="AA11" i="2"/>
  <c r="AA10" i="2"/>
  <c r="AA9" i="2"/>
  <c r="AA8" i="2"/>
  <c r="AA7" i="2"/>
  <c r="AA5" i="2"/>
  <c r="Y20" i="2"/>
  <c r="Y19" i="2"/>
  <c r="Y18" i="2"/>
  <c r="Y17" i="2"/>
  <c r="Y16" i="2"/>
  <c r="Y15" i="2"/>
  <c r="Y14" i="2"/>
  <c r="Y12" i="2"/>
  <c r="Y11" i="2"/>
  <c r="Y10" i="2"/>
  <c r="Y8" i="2"/>
  <c r="Y7" i="2"/>
  <c r="Y6" i="2"/>
  <c r="Y5" i="2"/>
  <c r="G25" i="2"/>
  <c r="G24" i="2"/>
  <c r="E25" i="2"/>
  <c r="E24" i="2"/>
  <c r="C25" i="2"/>
  <c r="C24" i="2"/>
  <c r="R20" i="2"/>
  <c r="R19" i="2"/>
  <c r="R17" i="2"/>
  <c r="R16" i="2"/>
  <c r="R15" i="2"/>
  <c r="R14" i="2"/>
  <c r="R12" i="2"/>
  <c r="R11" i="2"/>
  <c r="R10" i="2"/>
  <c r="R9" i="2"/>
  <c r="R8" i="2"/>
  <c r="R7" i="2"/>
  <c r="R6" i="2"/>
  <c r="R5" i="2"/>
  <c r="P20" i="2"/>
  <c r="P19" i="2"/>
  <c r="P18" i="2"/>
  <c r="P17" i="2"/>
  <c r="P16" i="2"/>
  <c r="P15" i="2"/>
  <c r="P14" i="2"/>
  <c r="P12" i="2"/>
  <c r="P11" i="2"/>
  <c r="P10" i="2"/>
  <c r="P9" i="2"/>
  <c r="P8" i="2"/>
  <c r="P7" i="2"/>
  <c r="P6" i="2"/>
  <c r="P5" i="2"/>
  <c r="N20" i="2"/>
  <c r="N19" i="2"/>
  <c r="N18" i="2"/>
  <c r="N17" i="2"/>
  <c r="N16" i="2"/>
  <c r="N15" i="2"/>
  <c r="N14" i="2"/>
  <c r="N12" i="2"/>
  <c r="N11" i="2"/>
  <c r="N10" i="2"/>
  <c r="N9" i="2"/>
  <c r="N8" i="2"/>
  <c r="N7" i="2"/>
  <c r="N6" i="2"/>
  <c r="N5" i="2"/>
  <c r="P25" i="2" l="1"/>
  <c r="AA25" i="2"/>
  <c r="P24" i="2"/>
  <c r="Y25" i="2"/>
  <c r="N24" i="2"/>
  <c r="R24" i="2"/>
  <c r="N25" i="2"/>
  <c r="R25" i="2"/>
  <c r="Y24" i="2"/>
  <c r="AA24" i="2"/>
  <c r="AC24" i="2"/>
  <c r="AC25" i="2"/>
  <c r="AD25" i="2"/>
  <c r="AB25" i="2"/>
  <c r="Z25" i="2"/>
  <c r="AD24" i="2"/>
  <c r="AB24" i="2"/>
  <c r="Z24" i="2"/>
  <c r="X25" i="2"/>
  <c r="X24" i="2"/>
  <c r="S25" i="2"/>
  <c r="Q25" i="2"/>
  <c r="O25" i="2"/>
  <c r="M25" i="2"/>
  <c r="S24" i="2"/>
  <c r="Q24" i="2"/>
  <c r="O24" i="2"/>
  <c r="M24" i="2"/>
  <c r="H25" i="2"/>
  <c r="F25" i="2"/>
  <c r="D25" i="2"/>
  <c r="H24" i="2"/>
  <c r="F24" i="2"/>
  <c r="D24" i="2"/>
  <c r="B25" i="2"/>
  <c r="B24" i="2"/>
  <c r="AN21" i="1"/>
  <c r="AL21" i="1"/>
  <c r="AJ21" i="1"/>
  <c r="AH21" i="1"/>
  <c r="AF21" i="1"/>
  <c r="AD21" i="1"/>
  <c r="AB21" i="1"/>
  <c r="Z21" i="1"/>
  <c r="X21" i="1"/>
  <c r="V21" i="1"/>
  <c r="T21" i="1"/>
  <c r="R21" i="1"/>
  <c r="P21" i="1"/>
  <c r="N21" i="1"/>
  <c r="L21" i="1"/>
  <c r="J21" i="1"/>
  <c r="H21" i="1"/>
  <c r="F21" i="1"/>
  <c r="D21" i="1"/>
  <c r="B21" i="1"/>
  <c r="AN20" i="1"/>
  <c r="AL20" i="1"/>
  <c r="AJ20" i="1"/>
  <c r="AH20" i="1"/>
  <c r="AF20" i="1"/>
  <c r="AD20" i="1"/>
  <c r="AB20" i="1"/>
  <c r="Z20" i="1"/>
  <c r="X20" i="1"/>
  <c r="V20" i="1"/>
  <c r="T20" i="1"/>
  <c r="R20" i="1"/>
  <c r="P20" i="1"/>
  <c r="N20" i="1"/>
  <c r="L20" i="1"/>
  <c r="J20" i="1"/>
  <c r="H20" i="1"/>
  <c r="F20" i="1"/>
  <c r="D20" i="1"/>
  <c r="B20" i="1"/>
</calcChain>
</file>

<file path=xl/sharedStrings.xml><?xml version="1.0" encoding="utf-8"?>
<sst xmlns="http://schemas.openxmlformats.org/spreadsheetml/2006/main" count="885" uniqueCount="200">
  <si>
    <t>with WO</t>
  </si>
  <si>
    <t>Woearly</t>
  </si>
  <si>
    <t>Wolate</t>
  </si>
  <si>
    <t>To</t>
  </si>
  <si>
    <t>Tc</t>
  </si>
  <si>
    <t>Po</t>
  </si>
  <si>
    <t>n</t>
  </si>
  <si>
    <t>CT1139 p</t>
  </si>
  <si>
    <t>CT1139n</t>
  </si>
  <si>
    <t>CT1140 p</t>
  </si>
  <si>
    <t>CT1140 n</t>
  </si>
  <si>
    <t>CT1141 p</t>
  </si>
  <si>
    <t>CT1141 n</t>
  </si>
  <si>
    <t>CT1142p</t>
  </si>
  <si>
    <t>without WO</t>
  </si>
  <si>
    <t>CT1014 p</t>
  </si>
  <si>
    <t>CT1142 n</t>
  </si>
  <si>
    <t>CT1142n</t>
  </si>
  <si>
    <t>CT1014 n</t>
  </si>
  <si>
    <t>CT1015 p</t>
  </si>
  <si>
    <t>CT1015 n</t>
  </si>
  <si>
    <t>CT1017 p</t>
  </si>
  <si>
    <t>CT1017 n</t>
  </si>
  <si>
    <t>CT1019 p</t>
  </si>
  <si>
    <t>relTo</t>
  </si>
  <si>
    <t>relTc</t>
  </si>
  <si>
    <t>relPo</t>
  </si>
  <si>
    <t xml:space="preserve">rel </t>
  </si>
  <si>
    <t>length</t>
  </si>
  <si>
    <t>Fo</t>
  </si>
  <si>
    <t>rel</t>
  </si>
  <si>
    <t>s</t>
  </si>
  <si>
    <t xml:space="preserve">sem </t>
  </si>
  <si>
    <t xml:space="preserve">mean </t>
  </si>
  <si>
    <t>sem</t>
  </si>
  <si>
    <t>10 pM Xt3a</t>
  </si>
  <si>
    <t>100 pM Xt3a</t>
  </si>
  <si>
    <t>1 nM Xt3a</t>
  </si>
  <si>
    <t>10 nM Xt3a</t>
  </si>
  <si>
    <t>Fo/s</t>
  </si>
  <si>
    <t>CT1130 p</t>
  </si>
  <si>
    <t>CT1131 p</t>
  </si>
  <si>
    <t>CT1132 p</t>
  </si>
  <si>
    <t>CT1133 p</t>
  </si>
  <si>
    <t>CT1008 p</t>
  </si>
  <si>
    <t>CT1009 p</t>
  </si>
  <si>
    <t>CT1010 p</t>
  </si>
  <si>
    <t>CT1011 p</t>
  </si>
  <si>
    <t>CT1130 n</t>
  </si>
  <si>
    <t>CT1131 n</t>
  </si>
  <si>
    <t>CT1132 n</t>
  </si>
  <si>
    <t>CT1133 n</t>
  </si>
  <si>
    <t>CT1008 n</t>
  </si>
  <si>
    <t>CT1009 n</t>
  </si>
  <si>
    <t>CT1010 n</t>
  </si>
  <si>
    <t>CT1011 n</t>
  </si>
  <si>
    <t>100 nM Xt3a</t>
  </si>
  <si>
    <t>1 microM Xt3a</t>
  </si>
  <si>
    <t>CT1143 p</t>
  </si>
  <si>
    <t>CT1144 p</t>
  </si>
  <si>
    <t>CT1145 p</t>
  </si>
  <si>
    <t>CT1146 p</t>
  </si>
  <si>
    <t>CT1012 p</t>
  </si>
  <si>
    <t>CT1013 p</t>
  </si>
  <si>
    <t>CT1024 p</t>
  </si>
  <si>
    <t>CT1051 p</t>
  </si>
  <si>
    <t>CT1052 p</t>
  </si>
  <si>
    <t>CT1055 p</t>
  </si>
  <si>
    <t>CT1143 n</t>
  </si>
  <si>
    <t>CT1144 n</t>
  </si>
  <si>
    <t>CT1145 n</t>
  </si>
  <si>
    <t>CT1146 n</t>
  </si>
  <si>
    <t>CT1012 n</t>
  </si>
  <si>
    <t>CT1013 n</t>
  </si>
  <si>
    <t>CT1024 n</t>
  </si>
  <si>
    <t>CT1051 n</t>
  </si>
  <si>
    <t>CT1052 n</t>
  </si>
  <si>
    <t>CT1055 n</t>
  </si>
  <si>
    <t>Wo early</t>
  </si>
  <si>
    <t>Wo late</t>
  </si>
  <si>
    <t>mean</t>
  </si>
  <si>
    <t>NO WO</t>
  </si>
  <si>
    <t>CT1124p</t>
  </si>
  <si>
    <t>CT1125p</t>
  </si>
  <si>
    <t>CT1126p</t>
  </si>
  <si>
    <t>CT1129p</t>
  </si>
  <si>
    <t>CT1034 p</t>
  </si>
  <si>
    <t>CT1039 p</t>
  </si>
  <si>
    <t>CT1124n</t>
  </si>
  <si>
    <t>CT1125n</t>
  </si>
  <si>
    <t>CT1126n</t>
  </si>
  <si>
    <t>CT1034 n</t>
  </si>
  <si>
    <t>CT1039 n</t>
  </si>
  <si>
    <t>CT1042 n</t>
  </si>
  <si>
    <t>CT1134 p</t>
  </si>
  <si>
    <t>CT1135 p</t>
  </si>
  <si>
    <t>CT1136 p</t>
  </si>
  <si>
    <t>CT1137p</t>
  </si>
  <si>
    <t>CT1138p</t>
  </si>
  <si>
    <t>CT1045 p</t>
  </si>
  <si>
    <t>CT1046 p</t>
  </si>
  <si>
    <t>CT1050 p</t>
  </si>
  <si>
    <t>CT1134 n</t>
  </si>
  <si>
    <t>CT1136 n</t>
  </si>
  <si>
    <t>CT1137 n</t>
  </si>
  <si>
    <t>CT1138n</t>
  </si>
  <si>
    <t>CT1043 n</t>
  </si>
  <si>
    <t>CT1045 n</t>
  </si>
  <si>
    <t>CT1046 n</t>
  </si>
  <si>
    <t>CT1050 n</t>
  </si>
  <si>
    <t>1 uM Ca</t>
  </si>
  <si>
    <t>CT1135 n</t>
  </si>
  <si>
    <t xml:space="preserve">SD </t>
  </si>
  <si>
    <t>1 micoM Ca</t>
  </si>
  <si>
    <t>1nM Xt3a</t>
  </si>
  <si>
    <t>100nM Xt3a</t>
  </si>
  <si>
    <t>10nM Xt3a</t>
  </si>
  <si>
    <t>sec</t>
  </si>
  <si>
    <t>mean Tc</t>
  </si>
  <si>
    <t>mean To</t>
  </si>
  <si>
    <t>mean Po</t>
  </si>
  <si>
    <t>rel Tc</t>
  </si>
  <si>
    <t>rel To</t>
  </si>
  <si>
    <t>rel Po</t>
  </si>
  <si>
    <t>control</t>
  </si>
  <si>
    <t>10 nM</t>
  </si>
  <si>
    <t>washout</t>
  </si>
  <si>
    <t>100 nM</t>
  </si>
  <si>
    <t>100nm D1</t>
  </si>
  <si>
    <t>*</t>
  </si>
  <si>
    <t>100 nM D1</t>
  </si>
  <si>
    <t>500 nM D1</t>
  </si>
  <si>
    <t xml:space="preserve">washout </t>
  </si>
  <si>
    <t>100 nMD1</t>
  </si>
  <si>
    <r>
      <t xml:space="preserve">experiment # </t>
    </r>
    <r>
      <rPr>
        <b/>
        <sz val="11"/>
        <color theme="1"/>
        <rFont val="Calibri"/>
        <family val="2"/>
        <scheme val="minor"/>
      </rPr>
      <t>4844</t>
    </r>
  </si>
  <si>
    <t>50nM D2</t>
  </si>
  <si>
    <t>100nM D2</t>
  </si>
  <si>
    <t>150nM D2</t>
  </si>
  <si>
    <t>200nM D2</t>
  </si>
  <si>
    <t>WASH</t>
  </si>
  <si>
    <t>D2</t>
  </si>
  <si>
    <t>50 nM</t>
  </si>
  <si>
    <t>150 nM</t>
  </si>
  <si>
    <t>200 nM</t>
  </si>
  <si>
    <t>t-test</t>
  </si>
  <si>
    <r>
      <t xml:space="preserve">experiment # </t>
    </r>
    <r>
      <rPr>
        <b/>
        <sz val="11"/>
        <color theme="1"/>
        <rFont val="Calibri"/>
        <family val="2"/>
        <scheme val="minor"/>
      </rPr>
      <t>4837</t>
    </r>
  </si>
  <si>
    <t>10nm D2</t>
  </si>
  <si>
    <r>
      <t xml:space="preserve">experiment # </t>
    </r>
    <r>
      <rPr>
        <b/>
        <sz val="11"/>
        <color theme="1"/>
        <rFont val="Calibri"/>
        <family val="2"/>
        <scheme val="minor"/>
      </rPr>
      <t>4838</t>
    </r>
  </si>
  <si>
    <t>norm to early washout</t>
  </si>
  <si>
    <r>
      <t xml:space="preserve">experiment # </t>
    </r>
    <r>
      <rPr>
        <b/>
        <sz val="11"/>
        <color theme="1"/>
        <rFont val="Calibri"/>
        <family val="2"/>
        <scheme val="minor"/>
      </rPr>
      <t>4839</t>
    </r>
  </si>
  <si>
    <t>10nm Xt3a</t>
  </si>
  <si>
    <r>
      <t xml:space="preserve">experiment # </t>
    </r>
    <r>
      <rPr>
        <b/>
        <sz val="11"/>
        <color theme="1"/>
        <rFont val="Calibri"/>
        <family val="2"/>
        <scheme val="minor"/>
      </rPr>
      <t>4840</t>
    </r>
  </si>
  <si>
    <t>10nM D2</t>
  </si>
  <si>
    <r>
      <t xml:space="preserve">experiment # </t>
    </r>
    <r>
      <rPr>
        <b/>
        <sz val="11"/>
        <color theme="1"/>
        <rFont val="Calibri"/>
        <family val="2"/>
        <scheme val="minor"/>
      </rPr>
      <t>4842</t>
    </r>
  </si>
  <si>
    <r>
      <t xml:space="preserve">experiment # </t>
    </r>
    <r>
      <rPr>
        <b/>
        <sz val="11"/>
        <color theme="1"/>
        <rFont val="Calibri"/>
        <family val="2"/>
        <scheme val="minor"/>
      </rPr>
      <t>4843</t>
    </r>
  </si>
  <si>
    <t>D1</t>
  </si>
  <si>
    <r>
      <t xml:space="preserve">experiment # </t>
    </r>
    <r>
      <rPr>
        <b/>
        <sz val="11"/>
        <color theme="1"/>
        <rFont val="Calibri"/>
        <family val="2"/>
        <scheme val="minor"/>
      </rPr>
      <t>4856</t>
    </r>
  </si>
  <si>
    <r>
      <t xml:space="preserve">experiment # </t>
    </r>
    <r>
      <rPr>
        <b/>
        <sz val="11"/>
        <color theme="1"/>
        <rFont val="Calibri"/>
        <family val="2"/>
        <scheme val="minor"/>
      </rPr>
      <t>4857</t>
    </r>
  </si>
  <si>
    <t>10nm D1</t>
  </si>
  <si>
    <r>
      <t xml:space="preserve">experiment # </t>
    </r>
    <r>
      <rPr>
        <b/>
        <sz val="11"/>
        <color theme="1"/>
        <rFont val="Calibri"/>
        <family val="2"/>
        <scheme val="minor"/>
      </rPr>
      <t>4859</t>
    </r>
  </si>
  <si>
    <r>
      <t xml:space="preserve">experiment # </t>
    </r>
    <r>
      <rPr>
        <b/>
        <sz val="11"/>
        <color theme="1"/>
        <rFont val="Calibri"/>
        <family val="2"/>
        <scheme val="minor"/>
      </rPr>
      <t>4860</t>
    </r>
  </si>
  <si>
    <r>
      <t xml:space="preserve">experiment # </t>
    </r>
    <r>
      <rPr>
        <b/>
        <sz val="11"/>
        <color theme="1"/>
        <rFont val="Calibri"/>
        <family val="2"/>
        <scheme val="minor"/>
      </rPr>
      <t>4861</t>
    </r>
  </si>
  <si>
    <r>
      <t xml:space="preserve">experiment # </t>
    </r>
    <r>
      <rPr>
        <b/>
        <sz val="11"/>
        <color theme="1"/>
        <rFont val="Calibri"/>
        <family val="2"/>
        <scheme val="minor"/>
      </rPr>
      <t>4862</t>
    </r>
  </si>
  <si>
    <t>10 nM D1</t>
  </si>
  <si>
    <t>10nM D1</t>
  </si>
  <si>
    <r>
      <t xml:space="preserve">experiment # </t>
    </r>
    <r>
      <rPr>
        <b/>
        <sz val="11"/>
        <color theme="1"/>
        <rFont val="Calibri"/>
        <family val="2"/>
        <scheme val="minor"/>
      </rPr>
      <t>4865</t>
    </r>
  </si>
  <si>
    <t>10 nM D2</t>
  </si>
  <si>
    <t>IpTxA</t>
  </si>
  <si>
    <r>
      <t xml:space="preserve">experiment # </t>
    </r>
    <r>
      <rPr>
        <b/>
        <sz val="11"/>
        <color rgb="FF000000"/>
        <rFont val="Calibri"/>
        <family val="2"/>
        <scheme val="minor"/>
      </rPr>
      <t>4852</t>
    </r>
  </si>
  <si>
    <t>1nM IptX</t>
  </si>
  <si>
    <t>normalised to control+washout</t>
  </si>
  <si>
    <t>5nM IptX</t>
  </si>
  <si>
    <t>normalised to washout</t>
  </si>
  <si>
    <r>
      <t xml:space="preserve">experiment # </t>
    </r>
    <r>
      <rPr>
        <b/>
        <sz val="11"/>
        <color rgb="FF000000"/>
        <rFont val="Calibri"/>
        <family val="2"/>
        <scheme val="minor"/>
      </rPr>
      <t>4854</t>
    </r>
  </si>
  <si>
    <t>5 nM Iptx</t>
  </si>
  <si>
    <r>
      <t xml:space="preserve">experiment # </t>
    </r>
    <r>
      <rPr>
        <b/>
        <sz val="11"/>
        <color rgb="FF000000"/>
        <rFont val="Calibri"/>
        <family val="2"/>
        <scheme val="minor"/>
      </rPr>
      <t>4855</t>
    </r>
  </si>
  <si>
    <t>100pM IptX</t>
  </si>
  <si>
    <t>1nM Iptx</t>
  </si>
  <si>
    <t>L3</t>
  </si>
  <si>
    <t>combined average 100pM,  1nM and 5nM</t>
  </si>
  <si>
    <t>L4</t>
  </si>
  <si>
    <t>L9</t>
  </si>
  <si>
    <t>L10</t>
  </si>
  <si>
    <t>L14</t>
  </si>
  <si>
    <t>L16</t>
  </si>
  <si>
    <t>L17</t>
  </si>
  <si>
    <t>a7 nAChR</t>
  </si>
  <si>
    <t>a3 nAChR</t>
  </si>
  <si>
    <t>NaV1.2</t>
  </si>
  <si>
    <t>Cav1</t>
  </si>
  <si>
    <t>Cav2.2</t>
  </si>
  <si>
    <t>NaV1.7</t>
  </si>
  <si>
    <t>Control 
Leak</t>
  </si>
  <si>
    <t>Leak 
Xt3a</t>
  </si>
  <si>
    <t>Leak 
D1-Xt3a</t>
  </si>
  <si>
    <t>Leak 
Iptx</t>
  </si>
  <si>
    <t>Leak 
D2-Xt3a</t>
  </si>
  <si>
    <t>Mean</t>
  </si>
  <si>
    <t>S.D.</t>
  </si>
  <si>
    <t>S.E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2" tint="-0.499984740745262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theme="5" tint="0.39997558519241921"/>
      <name val="Calibri"/>
      <family val="2"/>
      <scheme val="minor"/>
    </font>
    <font>
      <sz val="12"/>
      <color rgb="FF963634"/>
      <name val="Calibri"/>
      <family val="2"/>
    </font>
    <font>
      <sz val="12"/>
      <color theme="5" tint="-0.249977111117893"/>
      <name val="Calibri"/>
      <family val="2"/>
      <scheme val="minor"/>
    </font>
    <font>
      <sz val="12"/>
      <color rgb="FFFF0000"/>
      <name val="Calibri"/>
      <family val="2"/>
    </font>
    <font>
      <sz val="12"/>
      <color theme="1"/>
      <name val="Calibri"/>
      <family val="2"/>
    </font>
    <font>
      <sz val="12"/>
      <color theme="5" tint="-0.249977111117893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5" tint="-0.249977111117893"/>
      <name val="Calibri"/>
      <family val="2"/>
      <scheme val="minor"/>
    </font>
    <font>
      <sz val="12"/>
      <color rgb="FF00B0F0"/>
      <name val="Calibri"/>
      <family val="2"/>
    </font>
    <font>
      <b/>
      <sz val="12"/>
      <color rgb="FFFFC000"/>
      <name val="Calibri"/>
      <family val="2"/>
    </font>
    <font>
      <sz val="12"/>
      <color rgb="FFE26B0A"/>
      <name val="Calibri"/>
      <family val="2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theme="2" tint="-9.9978637043366805E-2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5" borderId="0" xfId="0" applyFill="1" applyAlignment="1">
      <alignment horizontal="center"/>
    </xf>
    <xf numFmtId="0" fontId="1" fillId="5" borderId="0" xfId="0" applyFont="1" applyFill="1"/>
    <xf numFmtId="0" fontId="0" fillId="5" borderId="0" xfId="0" applyFill="1"/>
    <xf numFmtId="0" fontId="0" fillId="0" borderId="0" xfId="0" applyAlignment="1">
      <alignment horizontal="left"/>
    </xf>
    <xf numFmtId="0" fontId="0" fillId="6" borderId="0" xfId="0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left"/>
    </xf>
    <xf numFmtId="0" fontId="0" fillId="7" borderId="0" xfId="0" applyFill="1" applyAlignment="1">
      <alignment horizontal="center"/>
    </xf>
    <xf numFmtId="0" fontId="0" fillId="7" borderId="0" xfId="0" applyFill="1"/>
    <xf numFmtId="0" fontId="0" fillId="8" borderId="0" xfId="0" applyFill="1"/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1" fillId="9" borderId="0" xfId="0" applyFont="1" applyFill="1" applyAlignment="1">
      <alignment horizontal="center"/>
    </xf>
    <xf numFmtId="0" fontId="0" fillId="9" borderId="0" xfId="0" applyFill="1" applyAlignment="1">
      <alignment horizontal="left"/>
    </xf>
    <xf numFmtId="0" fontId="1" fillId="9" borderId="0" xfId="0" applyFont="1" applyFill="1" applyAlignment="1">
      <alignment horizontal="left"/>
    </xf>
    <xf numFmtId="0" fontId="0" fillId="9" borderId="0" xfId="0" applyFill="1"/>
    <xf numFmtId="0" fontId="1" fillId="9" borderId="0" xfId="0" applyFont="1" applyFill="1"/>
    <xf numFmtId="0" fontId="0" fillId="2" borderId="0" xfId="0" applyFill="1"/>
    <xf numFmtId="0" fontId="0" fillId="5" borderId="0" xfId="0" applyFill="1" applyAlignment="1">
      <alignment horizontal="left"/>
    </xf>
    <xf numFmtId="0" fontId="0" fillId="10" borderId="0" xfId="0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0" borderId="2" xfId="0" applyBorder="1" applyAlignment="1">
      <alignment horizontal="left"/>
    </xf>
    <xf numFmtId="0" fontId="0" fillId="6" borderId="2" xfId="0" applyFill="1" applyBorder="1" applyAlignment="1">
      <alignment horizontal="left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1" fillId="0" borderId="4" xfId="0" applyFont="1" applyBorder="1"/>
    <xf numFmtId="0" fontId="2" fillId="6" borderId="0" xfId="0" applyFont="1" applyFill="1"/>
    <xf numFmtId="0" fontId="1" fillId="4" borderId="0" xfId="0" applyFont="1" applyFill="1"/>
    <xf numFmtId="0" fontId="2" fillId="6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0" borderId="5" xfId="0" applyFont="1" applyBorder="1"/>
    <xf numFmtId="0" fontId="0" fillId="0" borderId="5" xfId="0" applyBorder="1"/>
    <xf numFmtId="0" fontId="2" fillId="0" borderId="4" xfId="0" applyFont="1" applyBorder="1"/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2" fillId="0" borderId="5" xfId="0" applyFont="1" applyBorder="1"/>
    <xf numFmtId="0" fontId="1" fillId="6" borderId="0" xfId="0" applyFont="1" applyFill="1"/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4" xfId="0" applyBorder="1"/>
    <xf numFmtId="0" fontId="0" fillId="4" borderId="0" xfId="0" applyFill="1"/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4" fillId="6" borderId="0" xfId="0" applyFont="1" applyFill="1"/>
    <xf numFmtId="0" fontId="4" fillId="0" borderId="4" xfId="0" applyFont="1" applyBorder="1"/>
    <xf numFmtId="0" fontId="4" fillId="0" borderId="0" xfId="0" applyFont="1"/>
    <xf numFmtId="0" fontId="4" fillId="0" borderId="5" xfId="0" applyFont="1" applyBorder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4" fillId="6" borderId="7" xfId="0" applyFont="1" applyFill="1" applyBorder="1"/>
    <xf numFmtId="0" fontId="4" fillId="2" borderId="8" xfId="0" applyFont="1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1" fillId="8" borderId="0" xfId="0" applyFont="1" applyFill="1"/>
    <xf numFmtId="0" fontId="4" fillId="8" borderId="0" xfId="0" applyFont="1" applyFill="1"/>
    <xf numFmtId="0" fontId="4" fillId="8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1" fillId="3" borderId="0" xfId="0" applyFont="1" applyFill="1"/>
    <xf numFmtId="0" fontId="2" fillId="7" borderId="0" xfId="0" applyFont="1" applyFill="1"/>
    <xf numFmtId="0" fontId="1" fillId="5" borderId="5" xfId="0" applyFont="1" applyFill="1" applyBorder="1"/>
    <xf numFmtId="0" fontId="0" fillId="3" borderId="0" xfId="0" applyFill="1"/>
    <xf numFmtId="0" fontId="1" fillId="7" borderId="0" xfId="0" applyFont="1" applyFill="1"/>
    <xf numFmtId="0" fontId="0" fillId="5" borderId="5" xfId="0" applyFill="1" applyBorder="1"/>
    <xf numFmtId="0" fontId="1" fillId="5" borderId="5" xfId="0" applyFont="1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5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7" borderId="7" xfId="0" applyFill="1" applyBorder="1" applyAlignment="1">
      <alignment horizontal="center"/>
    </xf>
    <xf numFmtId="0" fontId="0" fillId="5" borderId="8" xfId="0" applyFill="1" applyBorder="1" applyAlignment="1">
      <alignment horizontal="center"/>
    </xf>
    <xf numFmtId="0" fontId="0" fillId="6" borderId="2" xfId="0" applyFill="1" applyBorder="1"/>
    <xf numFmtId="0" fontId="4" fillId="5" borderId="0" xfId="0" applyFont="1" applyFill="1"/>
    <xf numFmtId="0" fontId="4" fillId="5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5" borderId="7" xfId="0" applyFont="1" applyFill="1" applyBorder="1" applyAlignment="1">
      <alignment horizontal="center"/>
    </xf>
    <xf numFmtId="0" fontId="1" fillId="6" borderId="7" xfId="0" applyFont="1" applyFill="1" applyBorder="1" applyAlignment="1">
      <alignment horizontal="center"/>
    </xf>
    <xf numFmtId="0" fontId="1" fillId="5" borderId="8" xfId="0" applyFont="1" applyFill="1" applyBorder="1" applyAlignment="1">
      <alignment horizontal="center"/>
    </xf>
    <xf numFmtId="0" fontId="0" fillId="8" borderId="2" xfId="0" applyFill="1" applyBorder="1" applyAlignment="1">
      <alignment horizontal="left"/>
    </xf>
    <xf numFmtId="0" fontId="0" fillId="0" borderId="2" xfId="0" applyBorder="1"/>
    <xf numFmtId="0" fontId="0" fillId="0" borderId="3" xfId="0" applyBorder="1"/>
    <xf numFmtId="0" fontId="1" fillId="8" borderId="5" xfId="0" applyFont="1" applyFill="1" applyBorder="1" applyAlignment="1">
      <alignment horizontal="center"/>
    </xf>
    <xf numFmtId="0" fontId="0" fillId="6" borderId="7" xfId="0" applyFill="1" applyBorder="1"/>
    <xf numFmtId="0" fontId="1" fillId="8" borderId="8" xfId="0" applyFont="1" applyFill="1" applyBorder="1" applyAlignment="1">
      <alignment horizontal="center"/>
    </xf>
    <xf numFmtId="0" fontId="0" fillId="9" borderId="2" xfId="0" applyFill="1" applyBorder="1" applyAlignment="1">
      <alignment horizontal="left"/>
    </xf>
    <xf numFmtId="0" fontId="0" fillId="9" borderId="7" xfId="0" applyFill="1" applyBorder="1"/>
    <xf numFmtId="0" fontId="0" fillId="0" borderId="1" xfId="0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0" borderId="3" xfId="0" applyBorder="1" applyAlignment="1">
      <alignment horizontal="left"/>
    </xf>
    <xf numFmtId="0" fontId="0" fillId="9" borderId="7" xfId="0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0" fillId="0" borderId="1" xfId="0" applyBorder="1"/>
    <xf numFmtId="0" fontId="13" fillId="0" borderId="0" xfId="0" applyFont="1"/>
    <xf numFmtId="0" fontId="9" fillId="0" borderId="0" xfId="0" applyFont="1"/>
    <xf numFmtId="0" fontId="12" fillId="0" borderId="0" xfId="0" applyFont="1"/>
    <xf numFmtId="0" fontId="14" fillId="0" borderId="0" xfId="0" applyFont="1"/>
    <xf numFmtId="0" fontId="11" fillId="0" borderId="0" xfId="0" applyFont="1"/>
    <xf numFmtId="0" fontId="12" fillId="0" borderId="5" xfId="0" applyFont="1" applyBorder="1"/>
    <xf numFmtId="0" fontId="9" fillId="0" borderId="5" xfId="0" applyFont="1" applyBorder="1"/>
    <xf numFmtId="0" fontId="5" fillId="0" borderId="5" xfId="0" applyFont="1" applyBorder="1"/>
    <xf numFmtId="0" fontId="0" fillId="0" borderId="6" xfId="0" applyBorder="1"/>
    <xf numFmtId="0" fontId="0" fillId="0" borderId="7" xfId="0" applyBorder="1"/>
    <xf numFmtId="0" fontId="10" fillId="0" borderId="7" xfId="0" applyFont="1" applyBorder="1"/>
    <xf numFmtId="11" fontId="10" fillId="0" borderId="7" xfId="0" applyNumberFormat="1" applyFont="1" applyBorder="1"/>
    <xf numFmtId="11" fontId="10" fillId="0" borderId="8" xfId="0" applyNumberFormat="1" applyFont="1" applyBorder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0" fillId="0" borderId="0" xfId="0" applyFont="1"/>
    <xf numFmtId="11" fontId="15" fillId="0" borderId="0" xfId="0" applyNumberFormat="1" applyFont="1"/>
    <xf numFmtId="0" fontId="15" fillId="0" borderId="7" xfId="0" applyFont="1" applyBorder="1"/>
    <xf numFmtId="11" fontId="15" fillId="0" borderId="7" xfId="0" applyNumberFormat="1" applyFont="1" applyBorder="1"/>
    <xf numFmtId="0" fontId="0" fillId="0" borderId="8" xfId="0" applyBorder="1"/>
    <xf numFmtId="0" fontId="19" fillId="0" borderId="4" xfId="0" applyFont="1" applyBorder="1"/>
    <xf numFmtId="0" fontId="19" fillId="0" borderId="0" xfId="0" applyFont="1"/>
    <xf numFmtId="0" fontId="21" fillId="0" borderId="0" xfId="0" applyFont="1"/>
    <xf numFmtId="0" fontId="3" fillId="0" borderId="0" xfId="0" applyFont="1"/>
    <xf numFmtId="0" fontId="22" fillId="0" borderId="0" xfId="0" applyFont="1"/>
    <xf numFmtId="0" fontId="23" fillId="0" borderId="0" xfId="0" applyFont="1" applyAlignment="1">
      <alignment horizontal="center"/>
    </xf>
    <xf numFmtId="0" fontId="10" fillId="0" borderId="1" xfId="0" applyFont="1" applyBorder="1"/>
    <xf numFmtId="0" fontId="24" fillId="0" borderId="9" xfId="0" applyFont="1" applyBorder="1" applyAlignment="1">
      <alignment horizontal="center" wrapText="1"/>
    </xf>
    <xf numFmtId="0" fontId="24" fillId="0" borderId="10" xfId="0" applyFont="1" applyBorder="1" applyAlignment="1">
      <alignment horizontal="center" wrapText="1"/>
    </xf>
    <xf numFmtId="0" fontId="24" fillId="0" borderId="11" xfId="0" applyFont="1" applyBorder="1" applyAlignment="1">
      <alignment horizontal="center" wrapText="1"/>
    </xf>
    <xf numFmtId="0" fontId="23" fillId="0" borderId="12" xfId="0" applyFont="1" applyBorder="1" applyAlignment="1">
      <alignment horizontal="center"/>
    </xf>
    <xf numFmtId="0" fontId="23" fillId="0" borderId="5" xfId="0" applyFont="1" applyBorder="1" applyAlignment="1">
      <alignment horizontal="center"/>
    </xf>
    <xf numFmtId="0" fontId="23" fillId="0" borderId="13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23" fillId="0" borderId="15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10" fillId="11" borderId="4" xfId="0" applyFont="1" applyFill="1" applyBorder="1"/>
    <xf numFmtId="164" fontId="10" fillId="11" borderId="12" xfId="0" applyNumberFormat="1" applyFont="1" applyFill="1" applyBorder="1" applyAlignment="1">
      <alignment horizontal="center"/>
    </xf>
    <xf numFmtId="164" fontId="10" fillId="11" borderId="0" xfId="0" applyNumberFormat="1" applyFont="1" applyFill="1" applyAlignment="1">
      <alignment horizontal="center"/>
    </xf>
    <xf numFmtId="164" fontId="10" fillId="11" borderId="5" xfId="0" applyNumberFormat="1" applyFont="1" applyFill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85"/>
  <sheetViews>
    <sheetView workbookViewId="0">
      <selection activeCell="A58" sqref="A58:AG85"/>
    </sheetView>
  </sheetViews>
  <sheetFormatPr baseColWidth="10" defaultColWidth="8.83203125" defaultRowHeight="15" x14ac:dyDescent="0.2"/>
  <cols>
    <col min="2" max="2" width="6.5" customWidth="1"/>
    <col min="3" max="3" width="3.5" customWidth="1"/>
    <col min="4" max="4" width="7.5" customWidth="1"/>
    <col min="5" max="5" width="3.5" customWidth="1"/>
    <col min="6" max="6" width="7.1640625" customWidth="1"/>
    <col min="7" max="7" width="3.5" customWidth="1"/>
    <col min="8" max="8" width="5.83203125" customWidth="1"/>
    <col min="9" max="9" width="6.33203125" customWidth="1"/>
    <col min="10" max="10" width="5.83203125" customWidth="1"/>
    <col min="11" max="11" width="4.5" customWidth="1"/>
    <col min="12" max="12" width="2.1640625" customWidth="1"/>
    <col min="13" max="13" width="6.5" customWidth="1"/>
    <col min="14" max="14" width="8.6640625" customWidth="1"/>
    <col min="15" max="15" width="7.5" customWidth="1"/>
    <col min="16" max="16" width="9.5" customWidth="1"/>
    <col min="17" max="17" width="7.33203125" customWidth="1"/>
    <col min="18" max="18" width="11" customWidth="1"/>
    <col min="19" max="21" width="6.33203125" customWidth="1"/>
    <col min="22" max="22" width="9.5" customWidth="1"/>
    <col min="23" max="23" width="2.5" customWidth="1"/>
    <col min="24" max="24" width="5.5" customWidth="1"/>
    <col min="25" max="25" width="7.83203125" customWidth="1"/>
    <col min="26" max="26" width="6.5" customWidth="1"/>
    <col min="27" max="27" width="9.5" customWidth="1"/>
    <col min="28" max="28" width="6.5" customWidth="1"/>
    <col min="29" max="29" width="8" customWidth="1"/>
    <col min="30" max="32" width="7.1640625" customWidth="1"/>
    <col min="33" max="33" width="8.5" customWidth="1"/>
  </cols>
  <sheetData>
    <row r="1" spans="1:33" ht="16" thickBot="1" x14ac:dyDescent="0.25">
      <c r="A1" s="1" t="s">
        <v>14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x14ac:dyDescent="0.2">
      <c r="A2" s="24"/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  <c r="M2" s="25" t="s">
        <v>35</v>
      </c>
      <c r="N2" s="25"/>
      <c r="O2" s="25"/>
      <c r="P2" s="25"/>
      <c r="Q2" s="25"/>
      <c r="R2" s="25"/>
      <c r="S2" s="25"/>
      <c r="T2" s="25"/>
      <c r="U2" s="25"/>
      <c r="V2" s="25"/>
      <c r="W2" s="83"/>
      <c r="X2" s="25" t="s">
        <v>36</v>
      </c>
      <c r="Y2" s="25"/>
      <c r="Z2" s="25"/>
      <c r="AA2" s="25"/>
      <c r="AB2" s="25"/>
      <c r="AC2" s="25"/>
      <c r="AD2" s="25"/>
      <c r="AE2" s="25"/>
      <c r="AF2" s="25"/>
      <c r="AG2" s="29"/>
    </row>
    <row r="3" spans="1:33" x14ac:dyDescent="0.2">
      <c r="A3" s="30"/>
      <c r="B3" s="1" t="s">
        <v>3</v>
      </c>
      <c r="C3" s="1"/>
      <c r="D3" s="1" t="s">
        <v>4</v>
      </c>
      <c r="E3" s="1"/>
      <c r="F3" s="1" t="s">
        <v>5</v>
      </c>
      <c r="G3" s="1"/>
      <c r="H3" s="1" t="s">
        <v>6</v>
      </c>
      <c r="I3" s="1" t="s">
        <v>28</v>
      </c>
      <c r="J3" s="1" t="s">
        <v>29</v>
      </c>
      <c r="K3" s="1" t="s">
        <v>30</v>
      </c>
      <c r="L3" s="1"/>
      <c r="M3" s="1" t="s">
        <v>3</v>
      </c>
      <c r="N3" s="1" t="s">
        <v>24</v>
      </c>
      <c r="O3" s="1" t="s">
        <v>4</v>
      </c>
      <c r="P3" s="1" t="s">
        <v>25</v>
      </c>
      <c r="Q3" s="1" t="s">
        <v>5</v>
      </c>
      <c r="R3" s="1" t="s">
        <v>26</v>
      </c>
      <c r="S3" s="1" t="s">
        <v>6</v>
      </c>
      <c r="T3" s="1" t="s">
        <v>28</v>
      </c>
      <c r="U3" s="1" t="s">
        <v>29</v>
      </c>
      <c r="V3" s="1" t="s">
        <v>30</v>
      </c>
      <c r="W3" s="11"/>
      <c r="X3" s="1" t="s">
        <v>3</v>
      </c>
      <c r="Y3" s="1" t="s">
        <v>24</v>
      </c>
      <c r="Z3" s="1" t="s">
        <v>4</v>
      </c>
      <c r="AA3" s="1" t="s">
        <v>25</v>
      </c>
      <c r="AB3" s="1" t="s">
        <v>5</v>
      </c>
      <c r="AC3" s="1" t="s">
        <v>26</v>
      </c>
      <c r="AD3" s="1" t="s">
        <v>6</v>
      </c>
      <c r="AE3" s="1" t="s">
        <v>28</v>
      </c>
      <c r="AF3" s="1" t="s">
        <v>29</v>
      </c>
      <c r="AG3" s="32" t="s">
        <v>30</v>
      </c>
    </row>
    <row r="4" spans="1:33" x14ac:dyDescent="0.2">
      <c r="A4" s="30"/>
      <c r="B4" s="1"/>
      <c r="C4" s="1"/>
      <c r="D4" s="1"/>
      <c r="E4" s="1"/>
      <c r="F4" s="1"/>
      <c r="G4" s="1"/>
      <c r="H4" s="1"/>
      <c r="I4" s="1" t="s">
        <v>31</v>
      </c>
      <c r="J4" s="1"/>
      <c r="K4" s="1" t="s">
        <v>29</v>
      </c>
      <c r="L4" s="11"/>
      <c r="M4" s="1"/>
      <c r="N4" s="1"/>
      <c r="O4" s="1"/>
      <c r="P4" s="1"/>
      <c r="Q4" s="1"/>
      <c r="R4" s="1"/>
      <c r="S4" s="1"/>
      <c r="T4" s="1" t="s">
        <v>31</v>
      </c>
      <c r="U4" s="1"/>
      <c r="V4" s="1" t="s">
        <v>29</v>
      </c>
      <c r="W4" s="11"/>
      <c r="X4" s="1"/>
      <c r="Y4" s="1"/>
      <c r="Z4" s="1"/>
      <c r="AA4" s="1"/>
      <c r="AB4" s="1"/>
      <c r="AC4" s="1"/>
      <c r="AD4" s="1"/>
      <c r="AE4" s="1" t="s">
        <v>31</v>
      </c>
      <c r="AF4" s="1"/>
      <c r="AG4" s="32" t="s">
        <v>29</v>
      </c>
    </row>
    <row r="5" spans="1:33" x14ac:dyDescent="0.2">
      <c r="A5" s="33" t="s">
        <v>7</v>
      </c>
      <c r="B5" s="2">
        <v>1.19</v>
      </c>
      <c r="C5" s="84">
        <v>1</v>
      </c>
      <c r="D5" s="2">
        <v>125.22</v>
      </c>
      <c r="E5" s="84">
        <v>1</v>
      </c>
      <c r="F5" s="2">
        <v>9.4000000000000004E-3</v>
      </c>
      <c r="G5" s="84">
        <v>1</v>
      </c>
      <c r="H5" s="2">
        <v>624</v>
      </c>
      <c r="I5" s="3">
        <v>78</v>
      </c>
      <c r="J5" s="3">
        <f t="shared" ref="J5:J12" si="0">H5/I5</f>
        <v>8</v>
      </c>
      <c r="K5" s="37">
        <v>1</v>
      </c>
      <c r="L5" s="85"/>
      <c r="M5" s="2">
        <v>0.98</v>
      </c>
      <c r="N5" s="84">
        <f t="shared" ref="N5:N12" si="1">M5/B5</f>
        <v>0.82352941176470595</v>
      </c>
      <c r="O5" s="2">
        <v>105.75</v>
      </c>
      <c r="P5" s="84">
        <f t="shared" ref="P5:P12" si="2">O5/D5</f>
        <v>0.84451365596550076</v>
      </c>
      <c r="Q5" s="2">
        <v>9.1999999999999998E-3</v>
      </c>
      <c r="R5" s="84">
        <f t="shared" ref="R5:R12" si="3">Q5/F5</f>
        <v>0.97872340425531912</v>
      </c>
      <c r="S5" s="2">
        <v>703</v>
      </c>
      <c r="T5" s="3">
        <v>75.031999999999996</v>
      </c>
      <c r="U5" s="3">
        <f t="shared" ref="U5:U12" si="4">S5/T5</f>
        <v>9.3693357500799657</v>
      </c>
      <c r="V5" s="37">
        <f t="shared" ref="V5:V12" si="5">U5/J5</f>
        <v>1.1711669687599957</v>
      </c>
      <c r="W5" s="85"/>
      <c r="X5" s="2">
        <v>1.33</v>
      </c>
      <c r="Y5" s="84">
        <f>X5/B5</f>
        <v>1.1176470588235294</v>
      </c>
      <c r="Z5" s="2">
        <v>39.39</v>
      </c>
      <c r="AA5" s="84">
        <f>Z5/D5</f>
        <v>0.31456636320076664</v>
      </c>
      <c r="AB5" s="2">
        <v>3.27E-2</v>
      </c>
      <c r="AC5" s="84">
        <f>AB5/F5</f>
        <v>3.478723404255319</v>
      </c>
      <c r="AD5" s="2">
        <v>2622</v>
      </c>
      <c r="AE5" s="2">
        <v>106.78</v>
      </c>
      <c r="AF5" s="2">
        <f>AD5/AE5</f>
        <v>24.555160142348754</v>
      </c>
      <c r="AG5" s="86">
        <f>AF5/J5</f>
        <v>3.0693950177935942</v>
      </c>
    </row>
    <row r="6" spans="1:33" x14ac:dyDescent="0.2">
      <c r="A6" s="33" t="s">
        <v>9</v>
      </c>
      <c r="B6" s="2">
        <v>0.85</v>
      </c>
      <c r="C6" s="84">
        <v>1</v>
      </c>
      <c r="D6">
        <v>28.78</v>
      </c>
      <c r="E6" s="84">
        <v>1</v>
      </c>
      <c r="F6">
        <v>2.8799999999999999E-2</v>
      </c>
      <c r="G6" s="84">
        <v>1</v>
      </c>
      <c r="H6">
        <v>1738</v>
      </c>
      <c r="I6" s="84">
        <v>51.6</v>
      </c>
      <c r="J6" s="3">
        <f t="shared" si="0"/>
        <v>33.68217054263566</v>
      </c>
      <c r="K6" s="37">
        <v>1</v>
      </c>
      <c r="L6" s="85"/>
      <c r="M6" s="2">
        <v>0.85</v>
      </c>
      <c r="N6" s="84">
        <f t="shared" si="1"/>
        <v>1</v>
      </c>
      <c r="O6" s="2">
        <v>40.14</v>
      </c>
      <c r="P6" s="84">
        <f t="shared" si="2"/>
        <v>1.394718554551772</v>
      </c>
      <c r="Q6" s="2">
        <v>2.0799999999999999E-2</v>
      </c>
      <c r="R6" s="84">
        <f t="shared" si="3"/>
        <v>0.72222222222222221</v>
      </c>
      <c r="S6" s="2">
        <v>1896</v>
      </c>
      <c r="T6" s="2">
        <v>77.72</v>
      </c>
      <c r="U6" s="3">
        <f t="shared" si="4"/>
        <v>24.395265054040145</v>
      </c>
      <c r="V6" s="37">
        <f t="shared" si="5"/>
        <v>0.7242782950451504</v>
      </c>
      <c r="W6" s="85"/>
      <c r="X6" s="2">
        <v>0.73</v>
      </c>
      <c r="Y6" s="84">
        <f>X6/B6</f>
        <v>0.85882352941176465</v>
      </c>
      <c r="AA6" s="87"/>
      <c r="AB6">
        <v>1.9E-3</v>
      </c>
      <c r="AC6" s="84">
        <f>AB6/F6</f>
        <v>6.5972222222222224E-2</v>
      </c>
      <c r="AD6">
        <v>198</v>
      </c>
      <c r="AE6">
        <v>77.58</v>
      </c>
      <c r="AF6" s="2">
        <f>AD6/AE6</f>
        <v>2.5522041763341066</v>
      </c>
      <c r="AG6" s="86">
        <f>AF6/J6</f>
        <v>7.5773150459631705E-2</v>
      </c>
    </row>
    <row r="7" spans="1:33" x14ac:dyDescent="0.2">
      <c r="A7" s="33" t="s">
        <v>11</v>
      </c>
      <c r="B7">
        <v>0.8</v>
      </c>
      <c r="C7" s="84">
        <v>1</v>
      </c>
      <c r="D7">
        <v>470.36</v>
      </c>
      <c r="E7" s="84">
        <v>1</v>
      </c>
      <c r="F7">
        <v>1.6999999999999999E-3</v>
      </c>
      <c r="G7" s="84">
        <v>1</v>
      </c>
      <c r="H7">
        <v>174</v>
      </c>
      <c r="I7" s="1">
        <v>81.98</v>
      </c>
      <c r="J7" s="3">
        <f t="shared" si="0"/>
        <v>2.1224688948524029</v>
      </c>
      <c r="K7" s="37">
        <v>1</v>
      </c>
      <c r="L7" s="85"/>
      <c r="M7">
        <v>0.85</v>
      </c>
      <c r="N7" s="84">
        <f t="shared" si="1"/>
        <v>1.0625</v>
      </c>
      <c r="O7">
        <v>342.14</v>
      </c>
      <c r="P7" s="84">
        <f t="shared" si="2"/>
        <v>0.72740028914023291</v>
      </c>
      <c r="Q7">
        <v>2.5000000000000001E-3</v>
      </c>
      <c r="R7" s="84">
        <f t="shared" si="3"/>
        <v>1.4705882352941178</v>
      </c>
      <c r="S7">
        <v>238</v>
      </c>
      <c r="T7" s="2">
        <v>81.599999999999994</v>
      </c>
      <c r="U7" s="3">
        <f t="shared" si="4"/>
        <v>2.916666666666667</v>
      </c>
      <c r="V7" s="37">
        <f t="shared" si="5"/>
        <v>1.3741858237547895</v>
      </c>
      <c r="W7" s="85"/>
      <c r="X7">
        <v>0.89</v>
      </c>
      <c r="Y7" s="84">
        <f>X7/B7</f>
        <v>1.1125</v>
      </c>
      <c r="Z7">
        <v>247.96</v>
      </c>
      <c r="AA7" s="84">
        <f t="shared" ref="AA7:AA12" si="6">Z7/D7</f>
        <v>0.52717067777872273</v>
      </c>
      <c r="AB7" s="2">
        <v>3.5999999999999999E-3</v>
      </c>
      <c r="AC7" s="84">
        <f>AB7/F7</f>
        <v>2.1176470588235294</v>
      </c>
      <c r="AD7">
        <v>331</v>
      </c>
      <c r="AE7">
        <v>82.37</v>
      </c>
      <c r="AF7" s="2">
        <f>AD7/AE7</f>
        <v>4.0184533203836343</v>
      </c>
      <c r="AG7" s="86">
        <f>AF7/J7</f>
        <v>1.8932919724428181</v>
      </c>
    </row>
    <row r="8" spans="1:33" x14ac:dyDescent="0.2">
      <c r="A8" s="33" t="s">
        <v>13</v>
      </c>
      <c r="B8">
        <v>0.9</v>
      </c>
      <c r="C8" s="84">
        <v>1</v>
      </c>
      <c r="D8">
        <v>17.8</v>
      </c>
      <c r="E8" s="84">
        <v>1</v>
      </c>
      <c r="F8">
        <v>4.8099999999999997E-2</v>
      </c>
      <c r="G8" s="84">
        <v>1</v>
      </c>
      <c r="H8">
        <v>4712</v>
      </c>
      <c r="I8" s="1">
        <v>88.09</v>
      </c>
      <c r="J8" s="3">
        <f t="shared" si="0"/>
        <v>53.490748098535583</v>
      </c>
      <c r="K8" s="37">
        <v>1</v>
      </c>
      <c r="L8" s="85"/>
      <c r="M8">
        <v>1.48</v>
      </c>
      <c r="N8" s="84">
        <f t="shared" si="1"/>
        <v>1.6444444444444444</v>
      </c>
      <c r="O8">
        <v>16.850000000000001</v>
      </c>
      <c r="P8" s="84">
        <f t="shared" si="2"/>
        <v>0.9466292134831461</v>
      </c>
      <c r="Q8">
        <v>8.09E-2</v>
      </c>
      <c r="R8" s="84">
        <f t="shared" si="3"/>
        <v>1.681912681912682</v>
      </c>
      <c r="S8">
        <v>3927</v>
      </c>
      <c r="T8" s="2">
        <v>72</v>
      </c>
      <c r="U8" s="3">
        <f t="shared" si="4"/>
        <v>54.541666666666664</v>
      </c>
      <c r="V8" s="37">
        <f t="shared" si="5"/>
        <v>1.0196467352857952</v>
      </c>
      <c r="W8" s="85"/>
      <c r="X8" s="2">
        <v>0.98</v>
      </c>
      <c r="Y8" s="84">
        <f>X8/B8</f>
        <v>1.0888888888888888</v>
      </c>
      <c r="Z8" s="2">
        <v>27.4</v>
      </c>
      <c r="AA8" s="84">
        <f t="shared" si="6"/>
        <v>1.539325842696629</v>
      </c>
      <c r="AB8" s="2">
        <v>3.4599999999999999E-2</v>
      </c>
      <c r="AC8" s="84">
        <f>AB8/F8</f>
        <v>0.71933471933471937</v>
      </c>
      <c r="AD8" s="2">
        <v>2792</v>
      </c>
      <c r="AE8" s="2">
        <v>79.03</v>
      </c>
      <c r="AF8" s="2">
        <f>AD8/AE8</f>
        <v>35.328356320384664</v>
      </c>
      <c r="AG8" s="86">
        <f>AF8/J8</f>
        <v>0.66045732348528974</v>
      </c>
    </row>
    <row r="9" spans="1:33" x14ac:dyDescent="0.2">
      <c r="A9" s="33" t="s">
        <v>15</v>
      </c>
      <c r="B9" s="2">
        <v>0.54</v>
      </c>
      <c r="C9" s="84">
        <v>1</v>
      </c>
      <c r="D9" s="2">
        <v>738.07</v>
      </c>
      <c r="E9" s="84">
        <v>1</v>
      </c>
      <c r="F9" s="2">
        <v>6.9999999999999999E-4</v>
      </c>
      <c r="G9" s="84">
        <v>1</v>
      </c>
      <c r="H9" s="2">
        <v>40</v>
      </c>
      <c r="I9" s="3">
        <v>29.54</v>
      </c>
      <c r="J9" s="3">
        <f t="shared" si="0"/>
        <v>1.3540961408259986</v>
      </c>
      <c r="K9" s="37">
        <v>1</v>
      </c>
      <c r="L9" s="88"/>
      <c r="M9">
        <v>0.56999999999999995</v>
      </c>
      <c r="N9" s="84">
        <f t="shared" si="1"/>
        <v>1.0555555555555554</v>
      </c>
      <c r="O9">
        <v>157.36000000000001</v>
      </c>
      <c r="P9" s="84">
        <f t="shared" si="2"/>
        <v>0.21320470958039212</v>
      </c>
      <c r="Q9">
        <v>3.5999999999999999E-3</v>
      </c>
      <c r="R9" s="84">
        <f t="shared" si="3"/>
        <v>5.1428571428571423</v>
      </c>
      <c r="S9">
        <v>167</v>
      </c>
      <c r="T9" s="2">
        <v>26.9</v>
      </c>
      <c r="U9" s="3">
        <f t="shared" si="4"/>
        <v>6.2081784386617107</v>
      </c>
      <c r="V9" s="37">
        <f t="shared" si="5"/>
        <v>4.5847397769516736</v>
      </c>
      <c r="W9" s="85"/>
      <c r="X9">
        <v>3.42</v>
      </c>
      <c r="Y9" s="84"/>
      <c r="Z9">
        <v>103.24</v>
      </c>
      <c r="AA9" s="84">
        <f t="shared" si="6"/>
        <v>0.13987833132358718</v>
      </c>
      <c r="AB9">
        <v>3.2000000000000001E-2</v>
      </c>
      <c r="AC9" s="87"/>
      <c r="AD9">
        <v>230</v>
      </c>
      <c r="AE9" s="2">
        <v>26.3</v>
      </c>
      <c r="AF9" s="2">
        <f>AD8/AE9</f>
        <v>106.15969581749049</v>
      </c>
      <c r="AG9" s="86">
        <f>AF9/J8</f>
        <v>1.9846365884046557</v>
      </c>
    </row>
    <row r="10" spans="1:33" x14ac:dyDescent="0.2">
      <c r="A10" s="33" t="s">
        <v>19</v>
      </c>
      <c r="B10">
        <v>0.94</v>
      </c>
      <c r="C10" s="84">
        <v>1</v>
      </c>
      <c r="D10">
        <v>26.66</v>
      </c>
      <c r="E10" s="84">
        <v>1</v>
      </c>
      <c r="F10">
        <v>3.39E-2</v>
      </c>
      <c r="G10" s="84">
        <v>1</v>
      </c>
      <c r="H10">
        <v>933</v>
      </c>
      <c r="I10" s="1">
        <v>25.54</v>
      </c>
      <c r="J10" s="3">
        <f t="shared" si="0"/>
        <v>36.530931871574005</v>
      </c>
      <c r="K10" s="37">
        <v>1</v>
      </c>
      <c r="L10" s="12"/>
      <c r="M10">
        <v>0.82</v>
      </c>
      <c r="N10" s="84">
        <f t="shared" si="1"/>
        <v>0.87234042553191493</v>
      </c>
      <c r="O10">
        <v>24.25</v>
      </c>
      <c r="P10" s="84">
        <f t="shared" si="2"/>
        <v>0.90960240060015007</v>
      </c>
      <c r="Q10">
        <v>3.2800000000000003E-2</v>
      </c>
      <c r="R10" s="84">
        <f t="shared" si="3"/>
        <v>0.96755162241887915</v>
      </c>
      <c r="S10">
        <v>965</v>
      </c>
      <c r="T10" s="2">
        <v>23.9</v>
      </c>
      <c r="U10" s="3">
        <f t="shared" si="4"/>
        <v>40.376569037656907</v>
      </c>
      <c r="V10" s="37">
        <f t="shared" si="5"/>
        <v>1.1052707108486144</v>
      </c>
      <c r="W10" s="12"/>
      <c r="X10">
        <v>1.02</v>
      </c>
      <c r="Y10" s="84">
        <f>X10/B10</f>
        <v>1.0851063829787235</v>
      </c>
      <c r="Z10">
        <v>10</v>
      </c>
      <c r="AA10" s="84">
        <f t="shared" si="6"/>
        <v>0.37509377344336081</v>
      </c>
      <c r="AB10">
        <v>9.2700000000000005E-2</v>
      </c>
      <c r="AC10" s="84">
        <f>AB10/F10</f>
        <v>2.7345132743362832</v>
      </c>
      <c r="AD10">
        <v>2293</v>
      </c>
      <c r="AE10" s="2">
        <v>25.07</v>
      </c>
      <c r="AF10" s="2">
        <f>AD9/AE10</f>
        <v>9.1743119266055047</v>
      </c>
      <c r="AG10" s="86">
        <f>AF10/J9</f>
        <v>6.7752293577981657</v>
      </c>
    </row>
    <row r="11" spans="1:33" x14ac:dyDescent="0.2">
      <c r="A11" s="33" t="s">
        <v>21</v>
      </c>
      <c r="B11">
        <v>1.01</v>
      </c>
      <c r="C11" s="84">
        <v>1</v>
      </c>
      <c r="D11">
        <v>31.14</v>
      </c>
      <c r="E11" s="84">
        <v>1</v>
      </c>
      <c r="F11" s="2">
        <v>3.15E-2</v>
      </c>
      <c r="G11" s="84">
        <v>1</v>
      </c>
      <c r="H11" s="2">
        <v>795</v>
      </c>
      <c r="I11" s="3">
        <v>25.36</v>
      </c>
      <c r="J11" s="3">
        <f t="shared" si="0"/>
        <v>31.348580441640379</v>
      </c>
      <c r="K11" s="37">
        <v>1</v>
      </c>
      <c r="L11" s="88"/>
      <c r="M11">
        <v>2.66</v>
      </c>
      <c r="N11" s="84">
        <f t="shared" si="1"/>
        <v>2.6336633663366338</v>
      </c>
      <c r="O11">
        <v>29.84</v>
      </c>
      <c r="P11" s="84">
        <f t="shared" si="2"/>
        <v>0.9582530507385999</v>
      </c>
      <c r="Q11" s="2">
        <v>8.1799999999999998E-2</v>
      </c>
      <c r="R11" s="84">
        <f t="shared" si="3"/>
        <v>2.5968253968253969</v>
      </c>
      <c r="S11" s="2">
        <v>817</v>
      </c>
      <c r="T11" s="2">
        <v>26.34</v>
      </c>
      <c r="U11" s="2">
        <f t="shared" si="4"/>
        <v>31.017463933181475</v>
      </c>
      <c r="V11" s="5">
        <f t="shared" si="5"/>
        <v>0.98943759162953737</v>
      </c>
      <c r="W11" s="85"/>
      <c r="X11">
        <v>2.38</v>
      </c>
      <c r="Y11" s="84">
        <f>X11/B11</f>
        <v>2.3564356435643563</v>
      </c>
      <c r="Z11">
        <v>19.7</v>
      </c>
      <c r="AA11" s="84">
        <f t="shared" si="6"/>
        <v>0.63262684649967882</v>
      </c>
      <c r="AB11" s="2">
        <v>0.10780000000000001</v>
      </c>
      <c r="AC11" s="84">
        <f>AB11/F11</f>
        <v>3.4222222222222225</v>
      </c>
      <c r="AD11" s="2">
        <v>1090</v>
      </c>
      <c r="AE11" s="2">
        <v>26.72</v>
      </c>
      <c r="AF11" s="2">
        <f>AD10/AE11</f>
        <v>85.815868263473064</v>
      </c>
      <c r="AG11" s="86">
        <f>AF11/J10</f>
        <v>2.3491289125928208</v>
      </c>
    </row>
    <row r="12" spans="1:33" x14ac:dyDescent="0.2">
      <c r="A12" s="33" t="s">
        <v>23</v>
      </c>
      <c r="B12" s="2">
        <v>1.1200000000000001</v>
      </c>
      <c r="C12" s="84">
        <v>1</v>
      </c>
      <c r="D12" s="2">
        <v>11.14</v>
      </c>
      <c r="E12" s="84">
        <v>1</v>
      </c>
      <c r="F12" s="2">
        <v>9.1399999999999995E-2</v>
      </c>
      <c r="G12" s="84">
        <v>1</v>
      </c>
      <c r="H12">
        <v>2042</v>
      </c>
      <c r="I12" s="1">
        <v>24.83</v>
      </c>
      <c r="J12" s="1">
        <f t="shared" si="0"/>
        <v>82.239226741844547</v>
      </c>
      <c r="K12" s="4">
        <v>1</v>
      </c>
      <c r="L12" s="12"/>
      <c r="M12">
        <v>1.88</v>
      </c>
      <c r="N12" s="84">
        <f t="shared" si="1"/>
        <v>1.6785714285714284</v>
      </c>
      <c r="O12">
        <v>10.14</v>
      </c>
      <c r="P12" s="84">
        <f t="shared" si="2"/>
        <v>0.91023339317773788</v>
      </c>
      <c r="Q12">
        <v>0.15629999999999999</v>
      </c>
      <c r="R12" s="84">
        <f t="shared" si="3"/>
        <v>1.7100656455142231</v>
      </c>
      <c r="S12">
        <v>2391</v>
      </c>
      <c r="T12" s="2">
        <v>28.52</v>
      </c>
      <c r="U12" s="3">
        <f t="shared" si="4"/>
        <v>83.835904628330994</v>
      </c>
      <c r="V12" s="37">
        <f t="shared" si="5"/>
        <v>1.019415040118246</v>
      </c>
      <c r="W12" s="12"/>
      <c r="X12">
        <v>1.55</v>
      </c>
      <c r="Y12" s="84">
        <f>X12/B12</f>
        <v>1.3839285714285714</v>
      </c>
      <c r="Z12">
        <v>18.46</v>
      </c>
      <c r="AA12" s="84">
        <f t="shared" si="6"/>
        <v>1.6570915619389588</v>
      </c>
      <c r="AB12">
        <v>7.7600000000000002E-2</v>
      </c>
      <c r="AC12" s="84">
        <f>AB12/F12</f>
        <v>0.84901531728665214</v>
      </c>
      <c r="AD12">
        <v>1393</v>
      </c>
      <c r="AE12" s="2">
        <v>27.67</v>
      </c>
      <c r="AF12" s="2">
        <f>AD11/AE12</f>
        <v>39.392844235634257</v>
      </c>
      <c r="AG12" s="86">
        <f>AF12/J11</f>
        <v>1.2566069557429997</v>
      </c>
    </row>
    <row r="13" spans="1:33" x14ac:dyDescent="0.2">
      <c r="A13" s="33"/>
      <c r="B13" s="2"/>
      <c r="C13" s="84"/>
      <c r="D13" s="2"/>
      <c r="E13" s="84"/>
      <c r="F13" s="2"/>
      <c r="G13" s="84"/>
      <c r="H13" s="2"/>
      <c r="I13" s="3"/>
      <c r="J13" s="3"/>
      <c r="K13" s="37"/>
      <c r="L13" s="88"/>
      <c r="N13" s="87"/>
      <c r="P13" s="87"/>
      <c r="R13" s="87"/>
      <c r="V13" s="6"/>
      <c r="W13" s="12"/>
      <c r="Y13" s="87"/>
      <c r="AA13" s="87"/>
      <c r="AC13" s="87"/>
      <c r="AG13" s="89"/>
    </row>
    <row r="14" spans="1:33" x14ac:dyDescent="0.2">
      <c r="A14" s="33" t="s">
        <v>8</v>
      </c>
      <c r="B14" s="2">
        <v>0.9</v>
      </c>
      <c r="C14" s="84">
        <v>1</v>
      </c>
      <c r="D14" s="2">
        <v>308.37</v>
      </c>
      <c r="E14" s="84">
        <v>1</v>
      </c>
      <c r="F14" s="2">
        <v>2.8999999999999998E-3</v>
      </c>
      <c r="G14" s="84">
        <v>1</v>
      </c>
      <c r="H14" s="2">
        <v>264</v>
      </c>
      <c r="I14" s="1">
        <v>81.7</v>
      </c>
      <c r="J14" s="3">
        <f t="shared" ref="J14:J20" si="7">H14/I14</f>
        <v>3.2313341493268051</v>
      </c>
      <c r="K14" s="37">
        <v>1</v>
      </c>
      <c r="L14" s="85"/>
      <c r="M14" s="2">
        <v>1.44</v>
      </c>
      <c r="N14" s="84">
        <f t="shared" ref="N14:N20" si="8">M14/B14</f>
        <v>1.5999999999999999</v>
      </c>
      <c r="O14" s="2">
        <v>90.99</v>
      </c>
      <c r="P14" s="84">
        <f t="shared" ref="P14:P20" si="9">O14/D14</f>
        <v>0.29506761358108763</v>
      </c>
      <c r="Q14" s="2">
        <v>1.5599999999999999E-2</v>
      </c>
      <c r="R14" s="84">
        <f>Q14/F14</f>
        <v>5.3793103448275863</v>
      </c>
      <c r="S14" s="2">
        <v>957</v>
      </c>
      <c r="T14" s="2">
        <v>88.46</v>
      </c>
      <c r="U14" s="3">
        <f t="shared" ref="U14:U20" si="10">S14/T14</f>
        <v>10.818449016504635</v>
      </c>
      <c r="V14" s="37">
        <f t="shared" ref="V14:V20" si="11">U14/J14</f>
        <v>3.3479821388198059</v>
      </c>
      <c r="W14" s="88"/>
      <c r="X14" s="2">
        <v>1.1200000000000001</v>
      </c>
      <c r="Y14" s="84">
        <f t="shared" ref="Y14:Y20" si="12">X14/B14</f>
        <v>1.2444444444444445</v>
      </c>
      <c r="Z14" s="2">
        <v>91.05</v>
      </c>
      <c r="AA14" s="84">
        <f t="shared" ref="AA14:AA20" si="13">Z14/D14</f>
        <v>0.29526218503745499</v>
      </c>
      <c r="AB14" s="2">
        <v>1.2200000000000001E-2</v>
      </c>
      <c r="AC14" s="84">
        <f>AB14/F14</f>
        <v>4.2068965517241388</v>
      </c>
      <c r="AD14" s="2">
        <v>782</v>
      </c>
      <c r="AE14" s="2">
        <v>72.08</v>
      </c>
      <c r="AF14" s="2">
        <f t="shared" ref="AF14:AF20" si="14">AD14/AE14</f>
        <v>10.849056603773585</v>
      </c>
      <c r="AG14" s="86">
        <f t="shared" ref="AG14:AG20" si="15">AF14/J14</f>
        <v>3.3574542595769015</v>
      </c>
    </row>
    <row r="15" spans="1:33" x14ac:dyDescent="0.2">
      <c r="A15" s="33" t="s">
        <v>10</v>
      </c>
      <c r="B15">
        <v>0.74</v>
      </c>
      <c r="C15" s="84">
        <v>1</v>
      </c>
      <c r="D15">
        <v>90.01</v>
      </c>
      <c r="E15" s="84">
        <v>1</v>
      </c>
      <c r="F15">
        <v>8.0999999999999996E-3</v>
      </c>
      <c r="G15" s="84">
        <v>1</v>
      </c>
      <c r="H15">
        <v>1475</v>
      </c>
      <c r="I15" s="1">
        <v>133.86000000000001</v>
      </c>
      <c r="J15" s="3">
        <f t="shared" si="7"/>
        <v>11.018975048558193</v>
      </c>
      <c r="K15" s="37">
        <v>1</v>
      </c>
      <c r="L15" s="85"/>
      <c r="M15" s="2">
        <v>1.1200000000000001</v>
      </c>
      <c r="N15" s="84">
        <f t="shared" si="8"/>
        <v>1.5135135135135136</v>
      </c>
      <c r="O15" s="2">
        <v>24.69</v>
      </c>
      <c r="P15" s="84">
        <f t="shared" si="9"/>
        <v>0.27430285523830683</v>
      </c>
      <c r="Q15" s="2">
        <v>4.3299999999999998E-2</v>
      </c>
      <c r="R15" s="84">
        <f>Q15/F15</f>
        <v>5.3456790123456788</v>
      </c>
      <c r="S15" s="2">
        <v>2810</v>
      </c>
      <c r="T15" s="2">
        <v>72.510000000000005</v>
      </c>
      <c r="U15" s="3">
        <f t="shared" si="10"/>
        <v>38.753275410288232</v>
      </c>
      <c r="V15" s="37">
        <f t="shared" si="11"/>
        <v>3.5169582687601246</v>
      </c>
      <c r="W15" s="85"/>
      <c r="X15">
        <v>3.06</v>
      </c>
      <c r="Y15" s="84">
        <f t="shared" si="12"/>
        <v>4.1351351351351351</v>
      </c>
      <c r="Z15">
        <v>11.84</v>
      </c>
      <c r="AA15" s="84">
        <f t="shared" si="13"/>
        <v>0.13154093989556714</v>
      </c>
      <c r="AB15">
        <v>0.2054</v>
      </c>
      <c r="AC15" s="87"/>
      <c r="AD15">
        <v>5539</v>
      </c>
      <c r="AE15">
        <v>82.52</v>
      </c>
      <c r="AF15" s="2">
        <f t="shared" si="14"/>
        <v>67.12312166747455</v>
      </c>
      <c r="AG15" s="86">
        <f t="shared" si="15"/>
        <v>6.0915939433275561</v>
      </c>
    </row>
    <row r="16" spans="1:33" x14ac:dyDescent="0.2">
      <c r="A16" s="33" t="s">
        <v>12</v>
      </c>
      <c r="B16">
        <v>1.1100000000000001</v>
      </c>
      <c r="C16" s="84">
        <v>1</v>
      </c>
      <c r="D16">
        <v>727.83</v>
      </c>
      <c r="E16" s="84">
        <v>1</v>
      </c>
      <c r="F16">
        <v>1.5E-3</v>
      </c>
      <c r="G16" s="84">
        <v>1</v>
      </c>
      <c r="H16">
        <v>102</v>
      </c>
      <c r="I16" s="1">
        <v>73.5</v>
      </c>
      <c r="J16" s="3">
        <f t="shared" si="7"/>
        <v>1.3877551020408163</v>
      </c>
      <c r="K16" s="37">
        <v>1</v>
      </c>
      <c r="L16" s="85"/>
      <c r="M16">
        <v>0.54</v>
      </c>
      <c r="N16" s="84">
        <f t="shared" si="8"/>
        <v>0.48648648648648646</v>
      </c>
      <c r="O16">
        <v>835.72</v>
      </c>
      <c r="P16" s="84">
        <f t="shared" si="9"/>
        <v>1.1482351648049682</v>
      </c>
      <c r="Q16">
        <v>5.9999999999999995E-4</v>
      </c>
      <c r="R16" s="84">
        <f>Q16/F16</f>
        <v>0.39999999999999997</v>
      </c>
      <c r="S16">
        <v>93</v>
      </c>
      <c r="T16" s="2">
        <v>77.8</v>
      </c>
      <c r="U16" s="3">
        <f t="shared" si="10"/>
        <v>1.1953727506426737</v>
      </c>
      <c r="V16" s="37">
        <f t="shared" si="11"/>
        <v>0.86137154090427959</v>
      </c>
      <c r="W16" s="85"/>
      <c r="X16">
        <v>0.75</v>
      </c>
      <c r="Y16" s="84">
        <f t="shared" si="12"/>
        <v>0.67567567567567566</v>
      </c>
      <c r="Z16">
        <v>524.16999999999996</v>
      </c>
      <c r="AA16" s="84">
        <f t="shared" si="13"/>
        <v>0.72018191061099424</v>
      </c>
      <c r="AB16" s="2">
        <v>1.4E-3</v>
      </c>
      <c r="AC16" s="84">
        <f>AB16/F16</f>
        <v>0.93333333333333335</v>
      </c>
      <c r="AD16">
        <v>149</v>
      </c>
      <c r="AE16">
        <v>78.209999999999994</v>
      </c>
      <c r="AF16" s="2">
        <f t="shared" si="14"/>
        <v>1.905127221582918</v>
      </c>
      <c r="AG16" s="86">
        <f t="shared" si="15"/>
        <v>1.3728122626112205</v>
      </c>
    </row>
    <row r="17" spans="1:33" x14ac:dyDescent="0.2">
      <c r="A17" s="33" t="s">
        <v>16</v>
      </c>
      <c r="B17">
        <v>1.27</v>
      </c>
      <c r="C17" s="84">
        <v>1</v>
      </c>
      <c r="D17">
        <v>27.74</v>
      </c>
      <c r="E17" s="84">
        <v>1</v>
      </c>
      <c r="F17">
        <v>4.3700000000000003E-2</v>
      </c>
      <c r="G17" s="84">
        <v>1</v>
      </c>
      <c r="H17">
        <v>2659</v>
      </c>
      <c r="I17" s="1">
        <v>77.150000000000006</v>
      </c>
      <c r="J17" s="3">
        <f t="shared" si="7"/>
        <v>34.465327284510693</v>
      </c>
      <c r="K17" s="37">
        <v>1</v>
      </c>
      <c r="L17" s="85"/>
      <c r="M17">
        <v>1.39</v>
      </c>
      <c r="N17" s="84">
        <f t="shared" si="8"/>
        <v>1.0944881889763778</v>
      </c>
      <c r="O17">
        <v>25.6</v>
      </c>
      <c r="P17" s="84">
        <f t="shared" si="9"/>
        <v>0.92285508291276142</v>
      </c>
      <c r="Q17">
        <v>5.1700000000000003E-2</v>
      </c>
      <c r="R17" s="84">
        <f>Q17/F17</f>
        <v>1.1830663615560641</v>
      </c>
      <c r="S17">
        <v>2940</v>
      </c>
      <c r="T17" s="2">
        <v>79.37</v>
      </c>
      <c r="U17" s="3">
        <f t="shared" si="10"/>
        <v>37.041703414388309</v>
      </c>
      <c r="V17" s="37">
        <f t="shared" si="11"/>
        <v>1.0747526959082581</v>
      </c>
      <c r="W17" s="85"/>
      <c r="X17" s="2">
        <v>2.81</v>
      </c>
      <c r="Y17" s="84">
        <f t="shared" si="12"/>
        <v>2.2125984251968505</v>
      </c>
      <c r="Z17" s="2">
        <v>12.11</v>
      </c>
      <c r="AA17" s="84">
        <f t="shared" si="13"/>
        <v>0.43655371304974766</v>
      </c>
      <c r="AB17" s="2">
        <v>0.1885</v>
      </c>
      <c r="AC17" s="84">
        <f>AB17/F17</f>
        <v>4.3135011441647597</v>
      </c>
      <c r="AD17" s="2">
        <v>4214</v>
      </c>
      <c r="AE17" s="2">
        <v>62.67</v>
      </c>
      <c r="AF17" s="2">
        <f t="shared" si="14"/>
        <v>67.241104196585283</v>
      </c>
      <c r="AG17" s="86">
        <f t="shared" si="15"/>
        <v>1.950978258280013</v>
      </c>
    </row>
    <row r="18" spans="1:33" x14ac:dyDescent="0.2">
      <c r="A18" s="33" t="s">
        <v>18</v>
      </c>
      <c r="B18" s="2">
        <v>0.5</v>
      </c>
      <c r="C18" s="84">
        <v>1</v>
      </c>
      <c r="D18" s="2">
        <v>1700.49</v>
      </c>
      <c r="E18" s="84">
        <v>1</v>
      </c>
      <c r="F18" s="2">
        <v>2.9999999999999997E-4</v>
      </c>
      <c r="G18" s="84">
        <v>1</v>
      </c>
      <c r="H18" s="2">
        <v>14</v>
      </c>
      <c r="I18" s="3">
        <v>23.8</v>
      </c>
      <c r="J18" s="3">
        <f t="shared" si="7"/>
        <v>0.58823529411764708</v>
      </c>
      <c r="K18" s="37">
        <v>1</v>
      </c>
      <c r="L18" s="85"/>
      <c r="M18" s="2">
        <v>1.18</v>
      </c>
      <c r="N18" s="84">
        <f t="shared" si="8"/>
        <v>2.36</v>
      </c>
      <c r="O18" s="2">
        <v>257.48</v>
      </c>
      <c r="P18" s="84">
        <f t="shared" si="9"/>
        <v>0.15141518033037538</v>
      </c>
      <c r="Q18" s="2">
        <v>4.4999999999999997E-3</v>
      </c>
      <c r="R18" s="87"/>
      <c r="S18" s="2">
        <v>98</v>
      </c>
      <c r="T18" s="2">
        <v>25.92</v>
      </c>
      <c r="U18" s="2">
        <f t="shared" si="10"/>
        <v>3.7808641975308639</v>
      </c>
      <c r="V18" s="5">
        <f t="shared" si="11"/>
        <v>6.4274691358024683</v>
      </c>
      <c r="W18" s="85"/>
      <c r="X18" s="2">
        <v>1.22</v>
      </c>
      <c r="Y18" s="84">
        <f t="shared" si="12"/>
        <v>2.44</v>
      </c>
      <c r="Z18" s="2">
        <v>141.16</v>
      </c>
      <c r="AA18" s="84">
        <f t="shared" si="13"/>
        <v>8.3011367311774845E-2</v>
      </c>
      <c r="AB18" s="2">
        <v>8.5000000000000006E-3</v>
      </c>
      <c r="AC18" s="87"/>
      <c r="AD18" s="2">
        <v>182</v>
      </c>
      <c r="AE18" s="2">
        <v>26</v>
      </c>
      <c r="AF18" s="2">
        <f t="shared" si="14"/>
        <v>7</v>
      </c>
      <c r="AG18" s="86">
        <f t="shared" si="15"/>
        <v>11.9</v>
      </c>
    </row>
    <row r="19" spans="1:33" x14ac:dyDescent="0.2">
      <c r="A19" s="33" t="s">
        <v>20</v>
      </c>
      <c r="B19">
        <v>1.21</v>
      </c>
      <c r="C19" s="84">
        <v>1</v>
      </c>
      <c r="D19">
        <v>15.01</v>
      </c>
      <c r="E19" s="84">
        <v>1</v>
      </c>
      <c r="F19" s="2">
        <v>7.46E-2</v>
      </c>
      <c r="G19" s="84">
        <v>1</v>
      </c>
      <c r="H19">
        <v>1631</v>
      </c>
      <c r="I19" s="1">
        <v>26.24</v>
      </c>
      <c r="J19" s="1">
        <f t="shared" si="7"/>
        <v>62.157012195121958</v>
      </c>
      <c r="K19" s="37">
        <v>1</v>
      </c>
      <c r="L19" s="12"/>
      <c r="M19">
        <v>1.41</v>
      </c>
      <c r="N19" s="84">
        <f t="shared" si="8"/>
        <v>1.165289256198347</v>
      </c>
      <c r="O19">
        <v>9.8699999999999992</v>
      </c>
      <c r="P19" s="84">
        <f t="shared" si="9"/>
        <v>0.65756162558294462</v>
      </c>
      <c r="Q19" s="2">
        <v>0.12479999999999999</v>
      </c>
      <c r="R19" s="84">
        <f>Q19/F19</f>
        <v>1.6729222520107239</v>
      </c>
      <c r="S19">
        <v>2248</v>
      </c>
      <c r="T19" s="2">
        <v>25.14</v>
      </c>
      <c r="U19" s="3">
        <f t="shared" si="10"/>
        <v>89.419252187748612</v>
      </c>
      <c r="V19" s="37">
        <f t="shared" si="11"/>
        <v>1.4386028065030798</v>
      </c>
      <c r="W19" s="85"/>
      <c r="X19">
        <v>2.38</v>
      </c>
      <c r="Y19" s="84">
        <f t="shared" si="12"/>
        <v>1.9669421487603305</v>
      </c>
      <c r="Z19">
        <v>8.4</v>
      </c>
      <c r="AA19" s="84">
        <f t="shared" si="13"/>
        <v>0.55962691538974019</v>
      </c>
      <c r="AB19" s="2">
        <v>0.221</v>
      </c>
      <c r="AC19" s="84">
        <f>AB19/F19</f>
        <v>2.9624664879356568</v>
      </c>
      <c r="AD19">
        <v>2638</v>
      </c>
      <c r="AE19" s="2">
        <v>28.26</v>
      </c>
      <c r="AF19" s="2">
        <f t="shared" si="14"/>
        <v>93.34748761500353</v>
      </c>
      <c r="AG19" s="86">
        <f t="shared" si="15"/>
        <v>1.501801394860633</v>
      </c>
    </row>
    <row r="20" spans="1:33" x14ac:dyDescent="0.2">
      <c r="A20" s="33" t="s">
        <v>22</v>
      </c>
      <c r="B20" s="2">
        <v>0.85</v>
      </c>
      <c r="C20" s="84">
        <v>1</v>
      </c>
      <c r="D20" s="2">
        <v>59.8</v>
      </c>
      <c r="E20" s="84">
        <v>1</v>
      </c>
      <c r="F20" s="2">
        <v>1.4E-2</v>
      </c>
      <c r="G20" s="84">
        <v>1</v>
      </c>
      <c r="H20" s="2">
        <v>432</v>
      </c>
      <c r="I20" s="3">
        <v>26</v>
      </c>
      <c r="J20" s="3">
        <f t="shared" si="7"/>
        <v>16.615384615384617</v>
      </c>
      <c r="K20" s="37">
        <v>1</v>
      </c>
      <c r="L20" s="12"/>
      <c r="M20" s="2">
        <v>2.0499999999999998</v>
      </c>
      <c r="N20" s="84">
        <f t="shared" si="8"/>
        <v>2.4117647058823528</v>
      </c>
      <c r="O20" s="2">
        <v>14.96</v>
      </c>
      <c r="P20" s="84">
        <f t="shared" si="9"/>
        <v>0.25016722408026759</v>
      </c>
      <c r="Q20" s="2">
        <v>0.1205</v>
      </c>
      <c r="R20" s="84">
        <f>Q20/F20</f>
        <v>8.6071428571428559</v>
      </c>
      <c r="S20" s="2">
        <v>1389</v>
      </c>
      <c r="T20" s="2">
        <v>23.42</v>
      </c>
      <c r="U20" s="2">
        <f t="shared" si="10"/>
        <v>59.308283518360369</v>
      </c>
      <c r="V20" s="5">
        <f t="shared" si="11"/>
        <v>3.5694800265679847</v>
      </c>
      <c r="W20" s="85"/>
      <c r="X20" s="3">
        <v>1.1499999999999999</v>
      </c>
      <c r="Y20" s="84">
        <f t="shared" si="12"/>
        <v>1.3529411764705881</v>
      </c>
      <c r="Z20" s="3">
        <v>16.96</v>
      </c>
      <c r="AA20" s="84">
        <f t="shared" si="13"/>
        <v>0.28361204013377928</v>
      </c>
      <c r="AB20" s="3">
        <v>6.3299999999999995E-2</v>
      </c>
      <c r="AC20" s="84">
        <f>AB20/F20</f>
        <v>4.5214285714285714</v>
      </c>
      <c r="AD20" s="3">
        <v>1821</v>
      </c>
      <c r="AE20" s="3">
        <v>32.76</v>
      </c>
      <c r="AF20" s="3">
        <f t="shared" si="14"/>
        <v>55.586080586080591</v>
      </c>
      <c r="AG20" s="90">
        <f t="shared" si="15"/>
        <v>3.3454585537918873</v>
      </c>
    </row>
    <row r="21" spans="1:33" x14ac:dyDescent="0.2">
      <c r="A21" s="33"/>
      <c r="C21" s="87"/>
      <c r="E21" s="87"/>
      <c r="F21" s="2"/>
      <c r="G21" s="84"/>
      <c r="K21" s="6"/>
      <c r="L21" s="12"/>
      <c r="N21" s="87"/>
      <c r="P21" s="87"/>
      <c r="R21" s="87"/>
      <c r="V21" s="6"/>
      <c r="W21" s="12"/>
      <c r="Y21" s="87"/>
      <c r="AA21" s="87"/>
      <c r="AB21" s="2"/>
      <c r="AC21" s="84"/>
      <c r="AG21" s="89"/>
    </row>
    <row r="22" spans="1:33" x14ac:dyDescent="0.2">
      <c r="A22" s="33"/>
      <c r="C22" s="87"/>
      <c r="E22" s="87"/>
      <c r="F22" s="2"/>
      <c r="G22" s="84"/>
      <c r="K22" s="6"/>
      <c r="L22" s="12"/>
      <c r="N22" s="87"/>
      <c r="P22" s="87"/>
      <c r="R22" s="87"/>
      <c r="V22" s="6"/>
      <c r="W22" s="12"/>
      <c r="Y22" s="87"/>
      <c r="AA22" s="87"/>
      <c r="AB22" s="2"/>
      <c r="AC22" s="84"/>
      <c r="AG22" s="89"/>
    </row>
    <row r="23" spans="1:33" x14ac:dyDescent="0.2">
      <c r="A23" s="30"/>
      <c r="B23" s="1"/>
      <c r="C23" s="91"/>
      <c r="D23" s="1"/>
      <c r="E23" s="91"/>
      <c r="F23" s="1"/>
      <c r="G23" s="91"/>
      <c r="H23" s="1"/>
      <c r="I23" s="1"/>
      <c r="J23" s="1"/>
      <c r="K23" s="4"/>
      <c r="L23" s="11"/>
      <c r="N23" s="87"/>
      <c r="P23" s="87"/>
      <c r="R23" s="87"/>
      <c r="V23" s="6"/>
      <c r="W23" s="12"/>
      <c r="Y23" s="87"/>
      <c r="Z23" s="1"/>
      <c r="AA23" s="91"/>
      <c r="AB23" s="1"/>
      <c r="AC23" s="91"/>
      <c r="AD23" s="1"/>
      <c r="AE23" s="1"/>
      <c r="AF23" s="1"/>
      <c r="AG23" s="92"/>
    </row>
    <row r="24" spans="1:33" x14ac:dyDescent="0.2">
      <c r="A24" s="52" t="s">
        <v>33</v>
      </c>
      <c r="B24" s="53">
        <f>AVERAGE(B5:B12,B14:B20)</f>
        <v>0.92866666666666653</v>
      </c>
      <c r="C24" s="91">
        <f>AVERAGE(C5:C12,C14:C20)</f>
        <v>1</v>
      </c>
      <c r="D24" s="53">
        <f t="shared" ref="D24:H24" si="16">AVERAGE(D5:D12,D14:D20)</f>
        <v>291.89466666666675</v>
      </c>
      <c r="E24" s="91">
        <f>AVERAGE(E5:E12,E14:E20)</f>
        <v>1</v>
      </c>
      <c r="F24" s="53">
        <f t="shared" si="16"/>
        <v>2.6040000000000004E-2</v>
      </c>
      <c r="G24" s="91">
        <f>AVERAGE(G5:G12,G14:G20)</f>
        <v>1</v>
      </c>
      <c r="H24" s="53">
        <f t="shared" si="16"/>
        <v>1175.6666666666667</v>
      </c>
      <c r="I24" s="53"/>
      <c r="J24" s="53">
        <f t="shared" ref="J24:K24" si="17">AVERAGE(J5:J12,J14:J20)</f>
        <v>25.21548309473129</v>
      </c>
      <c r="K24" s="4">
        <f t="shared" si="17"/>
        <v>1</v>
      </c>
      <c r="L24" s="11"/>
      <c r="M24" s="53">
        <f t="shared" ref="M24:S24" si="18">AVERAGE(M5:M12,M14:M20)</f>
        <v>1.2813333333333332</v>
      </c>
      <c r="N24" s="91">
        <f>AVERAGE(N5:N12,N14:N20)</f>
        <v>1.426809785550784</v>
      </c>
      <c r="O24" s="53">
        <f t="shared" si="18"/>
        <v>132.38533333333334</v>
      </c>
      <c r="P24" s="91">
        <f>AVERAGE(P5:P12,P14:P20)</f>
        <v>0.7069440009178829</v>
      </c>
      <c r="Q24" s="53">
        <f t="shared" si="18"/>
        <v>4.9926666666666675E-2</v>
      </c>
      <c r="R24" s="91">
        <f>AVERAGE(R5:R12,R14:R20)</f>
        <v>2.7042047985130639</v>
      </c>
      <c r="S24" s="53">
        <f t="shared" si="18"/>
        <v>1442.6</v>
      </c>
      <c r="T24" s="53"/>
      <c r="U24" s="53">
        <f t="shared" ref="U24:V24" si="19">AVERAGE(U5:U12,U14:U20)</f>
        <v>32.865216711383219</v>
      </c>
      <c r="V24" s="91">
        <f t="shared" si="19"/>
        <v>2.1483171703773203</v>
      </c>
      <c r="W24" s="11"/>
      <c r="X24" s="53">
        <f>AVERAGE(X5:X12,X14:X20)</f>
        <v>1.6526666666666663</v>
      </c>
      <c r="Y24" s="91">
        <f>AVERAGE(Y5:Y12,Y14:Y20)</f>
        <v>1.645076220055633</v>
      </c>
      <c r="Z24" s="53">
        <f t="shared" ref="Z24:AD24" si="20">AVERAGE(Z5:Z12,Z14:Z20)</f>
        <v>90.845714285714294</v>
      </c>
      <c r="AA24" s="91">
        <f>AVERAGE(AA5:AA12,AA14:AA20)</f>
        <v>0.54968160487934026</v>
      </c>
      <c r="AB24" s="53">
        <f t="shared" si="20"/>
        <v>7.2213333333333324E-2</v>
      </c>
      <c r="AC24" s="91">
        <f>AVERAGE(AC5:AC12,AC14:AC20)</f>
        <v>2.5270878589222843</v>
      </c>
      <c r="AD24" s="53">
        <f t="shared" si="20"/>
        <v>1751.6</v>
      </c>
      <c r="AE24" s="53"/>
      <c r="AF24" s="53">
        <f t="shared" ref="AF24:AG24" si="21">AVERAGE(AF5:AF12,AF14:AF20)</f>
        <v>40.669924806210332</v>
      </c>
      <c r="AG24" s="92">
        <f t="shared" si="21"/>
        <v>3.1723078634112123</v>
      </c>
    </row>
    <row r="25" spans="1:33" ht="16" thickBot="1" x14ac:dyDescent="0.25">
      <c r="A25" s="55" t="s">
        <v>34</v>
      </c>
      <c r="B25" s="56">
        <f>STDEV(B5:B12,B14:B20)/SQRT(COUNT(B5:B12,B14:B20))</f>
        <v>5.940872684544618E-2</v>
      </c>
      <c r="C25" s="93">
        <f>STDEV(C5:C12,C14:C20)/SQRT(COUNT(C5:C12,C14:C20))</f>
        <v>0</v>
      </c>
      <c r="D25" s="56">
        <f t="shared" ref="D25:H25" si="22">STDEV(D5:D12,D14:D20)/SQRT(COUNT(D5:D12,D14:D20))</f>
        <v>120.23282162960273</v>
      </c>
      <c r="E25" s="93">
        <f>STDEV(E5:E12,E14:E20)/SQRT(COUNT(E5:E12,E14:E20))</f>
        <v>0</v>
      </c>
      <c r="F25" s="56">
        <f t="shared" si="22"/>
        <v>7.3375083353566673E-3</v>
      </c>
      <c r="G25" s="93">
        <f>STDEV(G5:G12,G14:G20)/SQRT(COUNT(G5:G12,G14:G20))</f>
        <v>0</v>
      </c>
      <c r="H25" s="56">
        <f t="shared" si="22"/>
        <v>329.19254268395895</v>
      </c>
      <c r="I25" s="56"/>
      <c r="J25" s="56">
        <f t="shared" ref="J25:K25" si="23">STDEV(J5:J12,J14:J20)/SQRT(COUNT(J5:J12,J14:J20))</f>
        <v>6.5722600469267736</v>
      </c>
      <c r="K25" s="59">
        <f t="shared" si="23"/>
        <v>0</v>
      </c>
      <c r="L25" s="94"/>
      <c r="M25" s="56">
        <f t="shared" ref="M25:S25" si="24">STDEV(M5:M12,M14:M20)/SQRT(COUNT(M5:M12,M14:M20))</f>
        <v>0.14977083022839116</v>
      </c>
      <c r="N25" s="93">
        <f>STDEV(N5:N12,N14:N20)/SQRT(COUNT(N5:N12,N14:N20))</f>
        <v>0.1637779685706465</v>
      </c>
      <c r="O25" s="56">
        <f t="shared" si="24"/>
        <v>56.407637855563884</v>
      </c>
      <c r="P25" s="93">
        <f>STDEV(P5:P12,P14:P20)/SQRT(COUNT(P5:P12,P14:P20))</f>
        <v>9.8971625494975096E-2</v>
      </c>
      <c r="Q25" s="56">
        <f t="shared" si="24"/>
        <v>1.3236858592461629E-2</v>
      </c>
      <c r="R25" s="93">
        <f>STDEV(R5:R12,R14:R20)/SQRT(COUNT(R5:R12,R14:R20))</f>
        <v>0.65086706113946435</v>
      </c>
      <c r="S25" s="56">
        <f t="shared" si="24"/>
        <v>309.76709837891957</v>
      </c>
      <c r="T25" s="56"/>
      <c r="U25" s="56">
        <f t="shared" ref="U25:V25" si="25">STDEV(U5:U12,U14:U20)/SQRT(COUNT(U5:U12,U14:U20))</f>
        <v>7.4462101215672014</v>
      </c>
      <c r="V25" s="93">
        <f t="shared" si="25"/>
        <v>0.44429233497249337</v>
      </c>
      <c r="W25" s="94"/>
      <c r="X25" s="56">
        <f>STDEV(X5:X12,X14:X20)/SQRT(COUNT(X5:X12,X14:X20))</f>
        <v>0.23340434293643161</v>
      </c>
      <c r="Y25" s="93">
        <f>STDEV(Y5:Y12,Y14:Y20)/SQRT(COUNT(Y5:Y12,Y14:Y20))</f>
        <v>0.24383289627941115</v>
      </c>
      <c r="Z25" s="56">
        <f t="shared" ref="Z25:AD25" si="26">STDEV(Z5:Z12,Z14:Z20)/SQRT(COUNT(Z5:Z12,Z14:Z20))</f>
        <v>38.039028247520967</v>
      </c>
      <c r="AA25" s="93">
        <f>STDEV(AA5:AA12,AA14:AA20)/SQRT(COUNT(AA5:AA12,AA14:AA20))</f>
        <v>0.12917638848703664</v>
      </c>
      <c r="AB25" s="56">
        <f t="shared" si="26"/>
        <v>1.9774174756524914E-2</v>
      </c>
      <c r="AC25" s="93">
        <f>STDEV(AC5:AC12,AC14:AC20)/SQRT(COUNT(AC5:AC12,AC14:AC20))</f>
        <v>0.4504086060998001</v>
      </c>
      <c r="AD25" s="56">
        <f t="shared" si="26"/>
        <v>417.57191339593572</v>
      </c>
      <c r="AE25" s="56"/>
      <c r="AF25" s="56">
        <f t="shared" ref="AF25:AG25" si="27">STDEV(AF5:AF12,AF14:AF20)/SQRT(COUNT(AF5:AF12,AF14:AF20))</f>
        <v>9.3437154685550432</v>
      </c>
      <c r="AG25" s="95">
        <f t="shared" si="27"/>
        <v>0.78243532168931484</v>
      </c>
    </row>
    <row r="26" spans="1:33" x14ac:dyDescent="0.2">
      <c r="L26" s="12"/>
      <c r="W26" s="12"/>
    </row>
    <row r="29" spans="1:33" ht="16" thickBot="1" x14ac:dyDescent="0.25">
      <c r="A29" s="1" t="s">
        <v>14</v>
      </c>
      <c r="D29" s="1"/>
      <c r="E29" s="1"/>
      <c r="F29" s="1"/>
      <c r="G29" s="1"/>
      <c r="H29" s="1"/>
      <c r="I29" s="1"/>
      <c r="J29" s="1"/>
      <c r="K29" s="1"/>
      <c r="L29" s="8"/>
      <c r="M29" s="1"/>
      <c r="N29" s="1"/>
      <c r="O29" s="1"/>
      <c r="P29" s="1"/>
      <c r="Q29" s="1"/>
      <c r="R29" s="1"/>
      <c r="S29" s="1"/>
      <c r="T29" s="1"/>
      <c r="U29" s="1"/>
      <c r="V29" s="1"/>
      <c r="W29" s="8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1:33" x14ac:dyDescent="0.2">
      <c r="A30" s="24"/>
      <c r="B30" s="25"/>
      <c r="C30" s="25"/>
      <c r="D30" s="25"/>
      <c r="E30" s="25"/>
      <c r="F30" s="25"/>
      <c r="G30" s="25"/>
      <c r="H30" s="25"/>
      <c r="I30" s="25"/>
      <c r="J30" s="25"/>
      <c r="K30" s="25"/>
      <c r="L30" s="26"/>
      <c r="M30" s="27" t="s">
        <v>37</v>
      </c>
      <c r="N30" s="25"/>
      <c r="O30" s="25"/>
      <c r="P30" s="25"/>
      <c r="Q30" s="25"/>
      <c r="R30" s="25"/>
      <c r="S30" s="25"/>
      <c r="T30" s="25"/>
      <c r="U30" s="25"/>
      <c r="V30" s="25"/>
      <c r="W30" s="96"/>
      <c r="X30" s="27" t="s">
        <v>38</v>
      </c>
      <c r="Y30" s="25"/>
      <c r="Z30" s="25"/>
      <c r="AA30" s="25"/>
      <c r="AB30" s="25"/>
      <c r="AC30" s="25"/>
      <c r="AD30" s="25"/>
      <c r="AE30" s="25"/>
      <c r="AF30" s="25"/>
      <c r="AG30" s="29"/>
    </row>
    <row r="31" spans="1:33" x14ac:dyDescent="0.2">
      <c r="A31" s="30"/>
      <c r="B31" s="1" t="s">
        <v>3</v>
      </c>
      <c r="C31" s="1" t="s">
        <v>30</v>
      </c>
      <c r="D31" s="1" t="s">
        <v>4</v>
      </c>
      <c r="E31" s="1" t="s">
        <v>30</v>
      </c>
      <c r="F31" s="1" t="s">
        <v>5</v>
      </c>
      <c r="G31" s="1" t="s">
        <v>30</v>
      </c>
      <c r="H31" s="1" t="s">
        <v>6</v>
      </c>
      <c r="I31" s="1" t="s">
        <v>28</v>
      </c>
      <c r="J31" s="1" t="s">
        <v>39</v>
      </c>
      <c r="K31" s="4" t="s">
        <v>30</v>
      </c>
      <c r="L31" s="8"/>
      <c r="M31" s="1" t="s">
        <v>3</v>
      </c>
      <c r="N31" s="1" t="s">
        <v>30</v>
      </c>
      <c r="O31" s="1" t="s">
        <v>4</v>
      </c>
      <c r="P31" s="1" t="s">
        <v>30</v>
      </c>
      <c r="Q31" s="1" t="s">
        <v>5</v>
      </c>
      <c r="R31" s="1" t="s">
        <v>30</v>
      </c>
      <c r="S31" s="1" t="s">
        <v>6</v>
      </c>
      <c r="T31" s="1" t="s">
        <v>28</v>
      </c>
      <c r="U31" s="1" t="s">
        <v>39</v>
      </c>
      <c r="V31" s="4" t="s">
        <v>30</v>
      </c>
      <c r="W31" s="8"/>
      <c r="X31" s="1" t="s">
        <v>3</v>
      </c>
      <c r="Y31" s="1" t="s">
        <v>30</v>
      </c>
      <c r="Z31" s="1" t="s">
        <v>4</v>
      </c>
      <c r="AA31" s="1" t="s">
        <v>30</v>
      </c>
      <c r="AB31" s="1" t="s">
        <v>5</v>
      </c>
      <c r="AC31" s="1" t="s">
        <v>30</v>
      </c>
      <c r="AD31" s="1" t="s">
        <v>6</v>
      </c>
      <c r="AE31" s="1" t="s">
        <v>28</v>
      </c>
      <c r="AF31" s="1" t="s">
        <v>39</v>
      </c>
      <c r="AG31" s="92" t="s">
        <v>30</v>
      </c>
    </row>
    <row r="32" spans="1:33" x14ac:dyDescent="0.2">
      <c r="A32" s="30"/>
      <c r="B32" s="1"/>
      <c r="C32" s="1" t="s">
        <v>3</v>
      </c>
      <c r="D32" s="1"/>
      <c r="E32" s="1" t="s">
        <v>4</v>
      </c>
      <c r="F32" s="1"/>
      <c r="G32" s="1" t="s">
        <v>5</v>
      </c>
      <c r="H32" s="1"/>
      <c r="I32" s="1" t="s">
        <v>31</v>
      </c>
      <c r="J32" s="1"/>
      <c r="K32" s="4" t="s">
        <v>29</v>
      </c>
      <c r="L32" s="8"/>
      <c r="M32" s="1"/>
      <c r="N32" s="1" t="s">
        <v>3</v>
      </c>
      <c r="O32" s="1"/>
      <c r="P32" s="1" t="s">
        <v>4</v>
      </c>
      <c r="Q32" s="1"/>
      <c r="R32" s="1" t="s">
        <v>5</v>
      </c>
      <c r="S32" s="1"/>
      <c r="T32" s="1" t="s">
        <v>31</v>
      </c>
      <c r="U32" s="1"/>
      <c r="V32" s="4" t="s">
        <v>29</v>
      </c>
      <c r="W32" s="8"/>
      <c r="X32" s="1"/>
      <c r="Y32" s="1" t="s">
        <v>3</v>
      </c>
      <c r="Z32" s="1"/>
      <c r="AA32" s="1" t="s">
        <v>4</v>
      </c>
      <c r="AC32" s="1" t="s">
        <v>5</v>
      </c>
      <c r="AD32" s="1"/>
      <c r="AE32" s="1" t="s">
        <v>31</v>
      </c>
      <c r="AF32" s="1"/>
      <c r="AG32" s="92" t="s">
        <v>29</v>
      </c>
    </row>
    <row r="33" spans="1:33" x14ac:dyDescent="0.2">
      <c r="A33" s="33" t="s">
        <v>40</v>
      </c>
      <c r="B33" s="2">
        <v>0.89</v>
      </c>
      <c r="C33" s="76">
        <v>1</v>
      </c>
      <c r="D33" s="2">
        <v>264.75</v>
      </c>
      <c r="E33" s="76">
        <v>1</v>
      </c>
      <c r="F33" s="2">
        <v>3.3E-3</v>
      </c>
      <c r="G33" s="76">
        <v>1</v>
      </c>
      <c r="H33" s="2">
        <v>305</v>
      </c>
      <c r="I33" s="2">
        <v>81.02</v>
      </c>
      <c r="J33" s="2">
        <f t="shared" ref="J33:J40" si="28">H33/I33</f>
        <v>3.7645025919526045</v>
      </c>
      <c r="K33" s="5">
        <f t="shared" ref="K33:K40" si="29">J33/J33</f>
        <v>1</v>
      </c>
      <c r="L33" s="61"/>
      <c r="M33" s="2">
        <v>1.33</v>
      </c>
      <c r="N33" s="76">
        <f t="shared" ref="N33:N40" si="30">M33/B33</f>
        <v>1.4943820224719102</v>
      </c>
      <c r="O33" s="2">
        <v>74.02</v>
      </c>
      <c r="P33" s="76">
        <f t="shared" ref="P33:P40" si="31">O33/D33</f>
        <v>0.27958451369216242</v>
      </c>
      <c r="Q33" s="2">
        <v>1.77E-2</v>
      </c>
      <c r="R33" s="76">
        <f>Q33/F33</f>
        <v>5.3636363636363642</v>
      </c>
      <c r="S33" s="2">
        <v>1291</v>
      </c>
      <c r="T33" s="2">
        <v>97.28</v>
      </c>
      <c r="U33" s="2">
        <f t="shared" ref="U33:U40" si="32">S33/T33</f>
        <v>13.270970394736842</v>
      </c>
      <c r="V33" s="5">
        <f t="shared" ref="V33:V40" si="33">U33/J33</f>
        <v>3.5252918733822258</v>
      </c>
      <c r="W33" s="61"/>
      <c r="X33">
        <v>1.04</v>
      </c>
      <c r="Y33" s="76">
        <f>X33/B33</f>
        <v>1.1685393258426966</v>
      </c>
      <c r="Z33">
        <v>226.09</v>
      </c>
      <c r="AA33" s="76">
        <f>Z33/D33</f>
        <v>0.8539754485363551</v>
      </c>
      <c r="AB33">
        <v>4.5999999999999999E-3</v>
      </c>
      <c r="AC33" s="76">
        <f>AB33/F33</f>
        <v>1.393939393939394</v>
      </c>
      <c r="AD33">
        <v>382</v>
      </c>
      <c r="AE33" s="2">
        <v>86.76</v>
      </c>
      <c r="AF33" s="2">
        <f>AD33/AE33</f>
        <v>4.4029506685108339</v>
      </c>
      <c r="AG33" s="86">
        <f>AF33/J33</f>
        <v>1.1695969284024517</v>
      </c>
    </row>
    <row r="34" spans="1:33" x14ac:dyDescent="0.2">
      <c r="A34" s="33" t="s">
        <v>41</v>
      </c>
      <c r="B34">
        <v>0.89</v>
      </c>
      <c r="C34" s="76">
        <v>1</v>
      </c>
      <c r="D34">
        <v>25.19</v>
      </c>
      <c r="E34" s="76">
        <v>1</v>
      </c>
      <c r="F34">
        <v>3.4000000000000002E-2</v>
      </c>
      <c r="G34" s="76">
        <v>1</v>
      </c>
      <c r="H34">
        <v>5588</v>
      </c>
      <c r="I34" s="2">
        <v>145.86000000000001</v>
      </c>
      <c r="J34" s="2">
        <f t="shared" si="28"/>
        <v>38.310708898944192</v>
      </c>
      <c r="K34" s="5">
        <f t="shared" si="29"/>
        <v>1</v>
      </c>
      <c r="L34" s="61"/>
      <c r="M34">
        <v>0.92</v>
      </c>
      <c r="N34" s="76">
        <f t="shared" si="30"/>
        <v>1.0337078651685394</v>
      </c>
      <c r="O34">
        <v>22.17</v>
      </c>
      <c r="P34" s="76">
        <f t="shared" si="31"/>
        <v>0.88011115522032557</v>
      </c>
      <c r="Q34">
        <v>3.9699999999999999E-2</v>
      </c>
      <c r="R34" s="76">
        <f>Q34/F34</f>
        <v>1.1676470588235293</v>
      </c>
      <c r="S34">
        <v>3306</v>
      </c>
      <c r="T34" s="2">
        <v>76.14</v>
      </c>
      <c r="U34" s="2">
        <f t="shared" si="32"/>
        <v>43.420015760441295</v>
      </c>
      <c r="V34" s="5">
        <f t="shared" si="33"/>
        <v>1.1333649783138811</v>
      </c>
      <c r="W34" s="61"/>
      <c r="X34">
        <v>1.97</v>
      </c>
      <c r="Y34" s="76">
        <f>X34/B34</f>
        <v>2.2134831460674156</v>
      </c>
      <c r="Z34">
        <v>22.14</v>
      </c>
      <c r="AA34" s="76">
        <f>Z34/D34</f>
        <v>0.87892020643112345</v>
      </c>
      <c r="AB34">
        <v>8.1900000000000001E-2</v>
      </c>
      <c r="AC34" s="76">
        <f>AB34/F34</f>
        <v>2.4088235294117646</v>
      </c>
      <c r="AD34">
        <v>3478</v>
      </c>
      <c r="AE34" s="2">
        <v>83.65</v>
      </c>
      <c r="AF34" s="2">
        <f>AD34/AE34</f>
        <v>41.578003586371786</v>
      </c>
      <c r="AG34" s="86">
        <f>AF34/J34</f>
        <v>1.0852841093608068</v>
      </c>
    </row>
    <row r="35" spans="1:33" x14ac:dyDescent="0.2">
      <c r="A35" s="33" t="s">
        <v>42</v>
      </c>
      <c r="B35">
        <v>0.51</v>
      </c>
      <c r="C35" s="76">
        <v>1</v>
      </c>
      <c r="D35">
        <v>90.36</v>
      </c>
      <c r="E35" s="76">
        <v>1</v>
      </c>
      <c r="F35">
        <v>5.5999999999999999E-3</v>
      </c>
      <c r="G35" s="76">
        <v>1</v>
      </c>
      <c r="H35">
        <v>866</v>
      </c>
      <c r="I35" s="2">
        <v>78.489999999999995</v>
      </c>
      <c r="J35" s="2">
        <f t="shared" si="28"/>
        <v>11.033252643648874</v>
      </c>
      <c r="K35" s="5">
        <f t="shared" si="29"/>
        <v>1</v>
      </c>
      <c r="L35" s="61"/>
      <c r="M35">
        <v>0.67</v>
      </c>
      <c r="N35" s="76">
        <f t="shared" si="30"/>
        <v>1.3137254901960784</v>
      </c>
      <c r="O35">
        <v>200.5</v>
      </c>
      <c r="P35" s="76">
        <f t="shared" si="31"/>
        <v>2.2189021691013724</v>
      </c>
      <c r="Q35">
        <v>3.3999999999999998E-3</v>
      </c>
      <c r="R35" s="77"/>
      <c r="S35">
        <v>386</v>
      </c>
      <c r="T35">
        <v>77.45</v>
      </c>
      <c r="U35" s="2">
        <f t="shared" si="32"/>
        <v>4.9838605551969009</v>
      </c>
      <c r="V35" s="5">
        <f t="shared" si="33"/>
        <v>0.45171271937344654</v>
      </c>
      <c r="W35" s="61"/>
      <c r="X35">
        <v>1.21</v>
      </c>
      <c r="Y35" s="76">
        <f>X35/B35</f>
        <v>2.3725490196078431</v>
      </c>
      <c r="Z35">
        <v>79.47</v>
      </c>
      <c r="AA35" s="76">
        <f>Z35/D35</f>
        <v>0.87948207171314741</v>
      </c>
      <c r="AB35">
        <v>1.4999999999999999E-2</v>
      </c>
      <c r="AC35" s="76">
        <f>AB35/F35</f>
        <v>2.6785714285714284</v>
      </c>
      <c r="AD35">
        <v>1122</v>
      </c>
      <c r="AE35" s="2">
        <v>90.33</v>
      </c>
      <c r="AF35" s="2">
        <f>AD35/AE35</f>
        <v>12.421122550647626</v>
      </c>
      <c r="AG35" s="86">
        <f>AF35/J35</f>
        <v>1.1257897332567344</v>
      </c>
    </row>
    <row r="36" spans="1:33" x14ac:dyDescent="0.2">
      <c r="A36" s="33" t="s">
        <v>43</v>
      </c>
      <c r="B36">
        <v>0.79</v>
      </c>
      <c r="C36" s="76">
        <v>1</v>
      </c>
      <c r="D36">
        <v>23.67</v>
      </c>
      <c r="E36" s="76">
        <v>1</v>
      </c>
      <c r="F36">
        <v>3.2399999999999998E-2</v>
      </c>
      <c r="G36" s="76">
        <v>1</v>
      </c>
      <c r="H36">
        <v>4576</v>
      </c>
      <c r="I36" s="2">
        <v>111.87</v>
      </c>
      <c r="J36" s="2">
        <f t="shared" si="28"/>
        <v>40.904621435594883</v>
      </c>
      <c r="K36" s="5">
        <f t="shared" si="29"/>
        <v>1</v>
      </c>
      <c r="L36" s="61"/>
      <c r="M36">
        <v>0.67</v>
      </c>
      <c r="N36" s="76">
        <f t="shared" si="30"/>
        <v>0.84810126582278478</v>
      </c>
      <c r="O36">
        <v>19.29</v>
      </c>
      <c r="P36" s="76">
        <f t="shared" si="31"/>
        <v>0.81495564005069698</v>
      </c>
      <c r="Q36">
        <v>3.3599999999999998E-2</v>
      </c>
      <c r="R36" s="76">
        <f>Q36/F36</f>
        <v>1.037037037037037</v>
      </c>
      <c r="S36">
        <v>4171</v>
      </c>
      <c r="T36" s="2">
        <v>83.03</v>
      </c>
      <c r="U36" s="2">
        <f t="shared" si="32"/>
        <v>50.234854871733106</v>
      </c>
      <c r="V36" s="5">
        <f t="shared" si="33"/>
        <v>1.2280972933786676</v>
      </c>
      <c r="W36" s="61"/>
      <c r="X36">
        <v>0.75</v>
      </c>
      <c r="Y36" s="76">
        <f>X36/B36</f>
        <v>0.94936708860759489</v>
      </c>
      <c r="Z36">
        <v>62.88</v>
      </c>
      <c r="AA36" s="76">
        <f>Z36/D36</f>
        <v>2.6565272496831431</v>
      </c>
      <c r="AB36">
        <v>1.18E-2</v>
      </c>
      <c r="AC36" s="76">
        <f>AB36/F36</f>
        <v>0.36419753086419754</v>
      </c>
      <c r="AD36">
        <v>1325</v>
      </c>
      <c r="AE36" s="2">
        <v>84.1</v>
      </c>
      <c r="AF36" s="2">
        <f>AD36/AE36</f>
        <v>15.755053507728896</v>
      </c>
      <c r="AG36" s="86">
        <f>AF36/J36</f>
        <v>0.38516561099423768</v>
      </c>
    </row>
    <row r="37" spans="1:33" x14ac:dyDescent="0.2">
      <c r="A37" s="33" t="s">
        <v>44</v>
      </c>
      <c r="B37" s="2">
        <v>2.0499999999999998</v>
      </c>
      <c r="C37" s="76">
        <v>1</v>
      </c>
      <c r="D37" s="2">
        <v>11</v>
      </c>
      <c r="E37" s="76">
        <v>1</v>
      </c>
      <c r="F37" s="2">
        <v>0.15690000000000001</v>
      </c>
      <c r="G37" s="76">
        <v>1</v>
      </c>
      <c r="H37" s="2">
        <v>1940</v>
      </c>
      <c r="I37" s="2">
        <v>25.097999999999999</v>
      </c>
      <c r="J37" s="2">
        <f t="shared" si="28"/>
        <v>77.296995776555903</v>
      </c>
      <c r="K37" s="5">
        <f t="shared" si="29"/>
        <v>1</v>
      </c>
      <c r="L37" s="61"/>
      <c r="M37" s="2">
        <v>6.67</v>
      </c>
      <c r="N37" s="76">
        <f t="shared" si="30"/>
        <v>3.2536585365853661</v>
      </c>
      <c r="O37" s="2">
        <v>5.49</v>
      </c>
      <c r="P37" s="76">
        <f t="shared" si="31"/>
        <v>0.49909090909090909</v>
      </c>
      <c r="Q37" s="2">
        <v>0.54830000000000001</v>
      </c>
      <c r="R37" s="76">
        <f>Q37/F37</f>
        <v>3.4945825366475458</v>
      </c>
      <c r="S37" s="2">
        <v>2203</v>
      </c>
      <c r="T37" s="2">
        <v>27.69</v>
      </c>
      <c r="U37" s="2">
        <f t="shared" si="32"/>
        <v>79.559407728421803</v>
      </c>
      <c r="V37" s="5">
        <f t="shared" si="33"/>
        <v>1.0292690799834692</v>
      </c>
      <c r="W37" s="61"/>
      <c r="X37" s="63"/>
      <c r="Y37" s="76"/>
      <c r="Z37" s="63"/>
      <c r="AA37" s="76"/>
      <c r="AB37" s="63"/>
      <c r="AC37" s="76"/>
      <c r="AD37" s="63"/>
      <c r="AE37" s="63"/>
      <c r="AF37" s="63"/>
      <c r="AG37" s="89"/>
    </row>
    <row r="38" spans="1:33" x14ac:dyDescent="0.2">
      <c r="A38" s="33" t="s">
        <v>45</v>
      </c>
      <c r="B38" s="2">
        <v>0.96</v>
      </c>
      <c r="C38" s="76">
        <v>1</v>
      </c>
      <c r="D38" s="2">
        <v>230.3</v>
      </c>
      <c r="E38" s="76">
        <v>1</v>
      </c>
      <c r="F38">
        <v>4.1000000000000003E-3</v>
      </c>
      <c r="G38" s="76">
        <v>1</v>
      </c>
      <c r="H38">
        <v>104</v>
      </c>
      <c r="I38" s="2">
        <v>23.85</v>
      </c>
      <c r="J38" s="2">
        <f t="shared" si="28"/>
        <v>4.3605870020964357</v>
      </c>
      <c r="K38" s="5">
        <f t="shared" si="29"/>
        <v>1</v>
      </c>
      <c r="L38" s="9"/>
      <c r="M38" s="2">
        <v>1.07</v>
      </c>
      <c r="N38" s="76">
        <f t="shared" si="30"/>
        <v>1.1145833333333335</v>
      </c>
      <c r="O38" s="2">
        <v>183.06</v>
      </c>
      <c r="P38" s="76">
        <f t="shared" si="31"/>
        <v>0.79487624837168902</v>
      </c>
      <c r="Q38">
        <v>5.7999999999999996E-3</v>
      </c>
      <c r="R38" s="76">
        <f>Q38/F38</f>
        <v>1.4146341463414631</v>
      </c>
      <c r="S38">
        <v>139</v>
      </c>
      <c r="T38" s="2">
        <v>25.39</v>
      </c>
      <c r="U38" s="2">
        <f t="shared" si="32"/>
        <v>5.4745962977550215</v>
      </c>
      <c r="V38" s="5">
        <f t="shared" si="33"/>
        <v>1.2554723240524739</v>
      </c>
      <c r="W38" s="9"/>
      <c r="X38" s="2">
        <v>1.1599999999999999</v>
      </c>
      <c r="Y38" s="76">
        <f>X38/B38</f>
        <v>1.2083333333333333</v>
      </c>
      <c r="Z38" s="2">
        <v>147.94</v>
      </c>
      <c r="AA38" s="76">
        <f>Z38/D38</f>
        <v>0.64237950499348673</v>
      </c>
      <c r="AB38">
        <v>7.7999999999999996E-3</v>
      </c>
      <c r="AC38" s="76">
        <f>AB38/F38</f>
        <v>1.9024390243902436</v>
      </c>
      <c r="AD38">
        <v>180</v>
      </c>
      <c r="AE38" s="2">
        <v>26.64</v>
      </c>
      <c r="AF38" s="2">
        <f>AD38/AE38</f>
        <v>6.756756756756757</v>
      </c>
      <c r="AG38" s="86">
        <f>AF38/J38</f>
        <v>1.5495062370062371</v>
      </c>
    </row>
    <row r="39" spans="1:33" x14ac:dyDescent="0.2">
      <c r="A39" s="33" t="s">
        <v>46</v>
      </c>
      <c r="B39" s="2">
        <v>0.74</v>
      </c>
      <c r="C39" s="76">
        <v>1</v>
      </c>
      <c r="D39">
        <v>89.4</v>
      </c>
      <c r="E39" s="76">
        <v>1</v>
      </c>
      <c r="F39">
        <v>8.2000000000000007E-3</v>
      </c>
      <c r="G39" s="76">
        <v>1</v>
      </c>
      <c r="H39">
        <v>278</v>
      </c>
      <c r="I39" s="2">
        <v>24.86</v>
      </c>
      <c r="J39" s="2">
        <f t="shared" si="28"/>
        <v>11.182622687047466</v>
      </c>
      <c r="K39" s="5">
        <f t="shared" si="29"/>
        <v>1</v>
      </c>
      <c r="L39" s="61"/>
      <c r="M39" s="2">
        <v>1.84</v>
      </c>
      <c r="N39" s="76">
        <f t="shared" si="30"/>
        <v>2.4864864864864864</v>
      </c>
      <c r="O39">
        <v>22</v>
      </c>
      <c r="P39" s="76">
        <f t="shared" si="31"/>
        <v>0.24608501118568232</v>
      </c>
      <c r="Q39">
        <v>7.6999999999999999E-2</v>
      </c>
      <c r="R39" s="76">
        <f>Q39/F39</f>
        <v>9.390243902439023</v>
      </c>
      <c r="S39">
        <v>1102</v>
      </c>
      <c r="T39" s="2">
        <v>26.07</v>
      </c>
      <c r="U39" s="2">
        <f t="shared" si="32"/>
        <v>42.270809359416951</v>
      </c>
      <c r="V39" s="5">
        <f t="shared" si="33"/>
        <v>3.7800443189751993</v>
      </c>
      <c r="W39" s="61"/>
      <c r="X39" s="2">
        <v>2.39</v>
      </c>
      <c r="Y39" s="76">
        <f>X39/B39</f>
        <v>3.2297297297297298</v>
      </c>
      <c r="Z39">
        <v>52.42</v>
      </c>
      <c r="AA39" s="76">
        <f>Z39/D39</f>
        <v>0.58635346756152118</v>
      </c>
      <c r="AB39">
        <v>4.36E-2</v>
      </c>
      <c r="AC39" s="76">
        <f>AB39/F39</f>
        <v>5.3170731707317067</v>
      </c>
      <c r="AD39">
        <v>507</v>
      </c>
      <c r="AE39" s="2">
        <v>27.58</v>
      </c>
      <c r="AF39" s="2">
        <f>AD39/AE39</f>
        <v>18.382886149383612</v>
      </c>
      <c r="AG39" s="86">
        <f>AF39/J39</f>
        <v>1.6438796750851676</v>
      </c>
    </row>
    <row r="40" spans="1:33" x14ac:dyDescent="0.2">
      <c r="A40" s="33" t="s">
        <v>47</v>
      </c>
      <c r="B40" s="2">
        <v>0.85</v>
      </c>
      <c r="C40" s="76">
        <v>1</v>
      </c>
      <c r="D40" s="2">
        <v>129.47</v>
      </c>
      <c r="E40" s="76">
        <v>1</v>
      </c>
      <c r="F40" s="2">
        <v>6.4999999999999997E-3</v>
      </c>
      <c r="G40" s="76">
        <v>1</v>
      </c>
      <c r="H40" s="2">
        <v>182</v>
      </c>
      <c r="I40" s="2">
        <v>23.51</v>
      </c>
      <c r="J40" s="2">
        <f t="shared" si="28"/>
        <v>7.7413866439812837</v>
      </c>
      <c r="K40" s="5">
        <f t="shared" si="29"/>
        <v>1</v>
      </c>
      <c r="L40" s="61"/>
      <c r="M40" s="2">
        <v>1.18</v>
      </c>
      <c r="N40" s="76">
        <f t="shared" si="30"/>
        <v>1.388235294117647</v>
      </c>
      <c r="O40" s="2">
        <v>20.13</v>
      </c>
      <c r="P40" s="76">
        <f t="shared" si="31"/>
        <v>0.15548003398470689</v>
      </c>
      <c r="Q40" s="2">
        <v>5.5199999999999999E-2</v>
      </c>
      <c r="R40" s="76">
        <f>Q40/F40</f>
        <v>8.4923076923076923</v>
      </c>
      <c r="S40" s="2">
        <v>1062</v>
      </c>
      <c r="T40" s="2">
        <v>22.42</v>
      </c>
      <c r="U40" s="2">
        <f t="shared" si="32"/>
        <v>47.368421052631575</v>
      </c>
      <c r="V40" s="5">
        <f t="shared" si="33"/>
        <v>6.1188548293811458</v>
      </c>
      <c r="W40" s="61"/>
      <c r="X40" s="2">
        <v>1.49</v>
      </c>
      <c r="Y40" s="76">
        <f>X40/B40</f>
        <v>1.7529411764705882</v>
      </c>
      <c r="Z40" s="2">
        <v>18.75</v>
      </c>
      <c r="AA40" s="76">
        <f>Z40/D40</f>
        <v>0.14482119409901908</v>
      </c>
      <c r="AB40" s="2">
        <v>7.3499999999999996E-2</v>
      </c>
      <c r="AC40" s="76">
        <f>AB40/F40</f>
        <v>11.307692307692308</v>
      </c>
      <c r="AD40" s="2">
        <v>1247</v>
      </c>
      <c r="AE40" s="2">
        <v>20.79</v>
      </c>
      <c r="AF40" s="2">
        <f>AD40/AE40</f>
        <v>59.980759980759984</v>
      </c>
      <c r="AG40" s="86">
        <f>AF40/J40</f>
        <v>7.7480641052069634</v>
      </c>
    </row>
    <row r="41" spans="1:33" x14ac:dyDescent="0.2">
      <c r="A41" s="62"/>
      <c r="B41" s="63"/>
      <c r="C41" s="77"/>
      <c r="D41" s="63"/>
      <c r="E41" s="77"/>
      <c r="F41" s="63"/>
      <c r="G41" s="77"/>
      <c r="H41" s="63"/>
      <c r="I41" s="63"/>
      <c r="J41" s="63"/>
      <c r="K41" s="97"/>
      <c r="L41" s="45"/>
      <c r="N41" s="77"/>
      <c r="P41" s="77"/>
      <c r="R41" s="77"/>
      <c r="V41" s="6"/>
      <c r="W41" s="9"/>
      <c r="Y41" s="77"/>
      <c r="Z41" s="2"/>
      <c r="AA41" s="77"/>
      <c r="AB41" s="63"/>
      <c r="AC41" s="77"/>
      <c r="AD41" s="63"/>
      <c r="AE41" s="63"/>
      <c r="AF41" s="63"/>
      <c r="AG41" s="89"/>
    </row>
    <row r="42" spans="1:33" x14ac:dyDescent="0.2">
      <c r="A42" s="33" t="s">
        <v>48</v>
      </c>
      <c r="B42" s="2">
        <v>0.98</v>
      </c>
      <c r="C42" s="76">
        <v>1</v>
      </c>
      <c r="D42" s="2">
        <v>323</v>
      </c>
      <c r="E42" s="76">
        <v>1</v>
      </c>
      <c r="F42" s="2">
        <v>3.0000000000000001E-3</v>
      </c>
      <c r="G42" s="76">
        <v>1</v>
      </c>
      <c r="H42" s="2">
        <v>257</v>
      </c>
      <c r="I42" s="2">
        <v>83.26</v>
      </c>
      <c r="J42" s="2">
        <f t="shared" ref="J42:J49" si="34">H42/I42</f>
        <v>3.0867163103531103</v>
      </c>
      <c r="K42" s="5">
        <f t="shared" ref="K42:K49" si="35">J42/J42</f>
        <v>1</v>
      </c>
      <c r="L42" s="61"/>
      <c r="M42" s="2">
        <v>1.45</v>
      </c>
      <c r="N42" s="76">
        <f t="shared" ref="N42:N49" si="36">M42/B42</f>
        <v>1.4795918367346939</v>
      </c>
      <c r="O42" s="2">
        <v>101.94</v>
      </c>
      <c r="P42" s="76">
        <f t="shared" ref="P42:P49" si="37">O42/D42</f>
        <v>0.31560371517027863</v>
      </c>
      <c r="Q42" s="2">
        <v>1.4E-2</v>
      </c>
      <c r="R42" s="76">
        <f>Q42/F42</f>
        <v>4.666666666666667</v>
      </c>
      <c r="S42" s="2">
        <v>730</v>
      </c>
      <c r="T42" s="2">
        <v>75.47</v>
      </c>
      <c r="U42" s="2">
        <f t="shared" ref="U42:U49" si="38">S42/T42</f>
        <v>9.6727176361468139</v>
      </c>
      <c r="V42" s="5">
        <f t="shared" ref="V42:V49" si="39">U42/J42</f>
        <v>3.1336594178427388</v>
      </c>
      <c r="W42" s="61"/>
      <c r="X42">
        <v>1.81</v>
      </c>
      <c r="Y42" s="76">
        <f>X42/B42</f>
        <v>1.8469387755102042</v>
      </c>
      <c r="Z42">
        <v>51.62</v>
      </c>
      <c r="AA42" s="76">
        <f t="shared" ref="AA42:AA49" si="40">Z42/D42</f>
        <v>0.1598142414860681</v>
      </c>
      <c r="AB42">
        <v>3.39E-2</v>
      </c>
      <c r="AC42" s="76">
        <f>AB42/F42</f>
        <v>11.299999999999999</v>
      </c>
      <c r="AD42">
        <v>1352</v>
      </c>
      <c r="AE42" s="2">
        <v>72.239999999999995</v>
      </c>
      <c r="AF42" s="2">
        <f t="shared" ref="AF42:AF49" si="41">AD42/AE42</f>
        <v>18.715393133997786</v>
      </c>
      <c r="AG42" s="86">
        <f t="shared" ref="AG42:AG49" si="42">AF42/J42</f>
        <v>6.063204795084264</v>
      </c>
    </row>
    <row r="43" spans="1:33" x14ac:dyDescent="0.2">
      <c r="A43" s="33" t="s">
        <v>49</v>
      </c>
      <c r="B43">
        <v>0.81</v>
      </c>
      <c r="C43" s="76">
        <v>1</v>
      </c>
      <c r="D43">
        <v>56.58</v>
      </c>
      <c r="E43" s="76">
        <v>1</v>
      </c>
      <c r="F43">
        <v>1.41E-2</v>
      </c>
      <c r="G43" s="76">
        <v>1</v>
      </c>
      <c r="H43">
        <v>1907</v>
      </c>
      <c r="I43" s="2">
        <v>109.23</v>
      </c>
      <c r="J43" s="2">
        <f t="shared" si="34"/>
        <v>17.458573651927125</v>
      </c>
      <c r="K43" s="5">
        <f t="shared" si="35"/>
        <v>1</v>
      </c>
      <c r="L43" s="61"/>
      <c r="M43">
        <v>1.89</v>
      </c>
      <c r="N43" s="76">
        <f t="shared" si="36"/>
        <v>2.333333333333333</v>
      </c>
      <c r="O43">
        <v>39.49</v>
      </c>
      <c r="P43" s="76">
        <f t="shared" si="37"/>
        <v>0.69794980558501241</v>
      </c>
      <c r="Q43">
        <v>4.5600000000000002E-2</v>
      </c>
      <c r="R43" s="76">
        <f>Q43/F43</f>
        <v>3.2340425531914896</v>
      </c>
      <c r="S43">
        <v>1949</v>
      </c>
      <c r="T43" s="2">
        <v>80.44</v>
      </c>
      <c r="U43" s="2">
        <f t="shared" si="38"/>
        <v>24.22923918448533</v>
      </c>
      <c r="V43" s="5">
        <f t="shared" si="39"/>
        <v>1.3878132124390838</v>
      </c>
      <c r="W43" s="61"/>
      <c r="X43">
        <v>5.08</v>
      </c>
      <c r="Y43" s="76"/>
      <c r="Z43">
        <v>13.43</v>
      </c>
      <c r="AA43" s="76">
        <f t="shared" si="40"/>
        <v>0.2373630258041711</v>
      </c>
      <c r="AB43">
        <v>0.27460000000000001</v>
      </c>
      <c r="AC43" s="76">
        <v>19.475177304964539</v>
      </c>
      <c r="AD43">
        <v>4495</v>
      </c>
      <c r="AE43" s="2">
        <v>80.44</v>
      </c>
      <c r="AF43" s="2">
        <f t="shared" si="41"/>
        <v>55.880159124813524</v>
      </c>
      <c r="AG43" s="86">
        <f t="shared" si="42"/>
        <v>3.2007287788166656</v>
      </c>
    </row>
    <row r="44" spans="1:33" x14ac:dyDescent="0.2">
      <c r="A44" s="33" t="s">
        <v>50</v>
      </c>
      <c r="B44">
        <v>1.05</v>
      </c>
      <c r="C44" s="76">
        <v>1</v>
      </c>
      <c r="D44">
        <v>298.83</v>
      </c>
      <c r="E44" s="76">
        <v>1</v>
      </c>
      <c r="F44">
        <v>3.5000000000000001E-3</v>
      </c>
      <c r="G44" s="76">
        <v>1</v>
      </c>
      <c r="H44">
        <v>254</v>
      </c>
      <c r="I44" s="2">
        <v>75.959999999999994</v>
      </c>
      <c r="J44" s="2">
        <f t="shared" si="34"/>
        <v>3.3438651922064246</v>
      </c>
      <c r="K44" s="5">
        <f t="shared" si="35"/>
        <v>1</v>
      </c>
      <c r="L44" s="61"/>
      <c r="M44">
        <v>1.53</v>
      </c>
      <c r="N44" s="76">
        <f t="shared" si="36"/>
        <v>1.4571428571428571</v>
      </c>
      <c r="O44">
        <v>175.42</v>
      </c>
      <c r="P44" s="76">
        <f t="shared" si="37"/>
        <v>0.58702272194893412</v>
      </c>
      <c r="Q44">
        <v>8.6E-3</v>
      </c>
      <c r="R44" s="76">
        <f>Q44/F44</f>
        <v>2.4571428571428573</v>
      </c>
      <c r="S44">
        <v>439</v>
      </c>
      <c r="T44" s="2">
        <v>77.47</v>
      </c>
      <c r="U44" s="2">
        <f t="shared" si="38"/>
        <v>5.6667096940751263</v>
      </c>
      <c r="V44" s="5">
        <f t="shared" si="39"/>
        <v>1.6946585368580573</v>
      </c>
      <c r="W44" s="61"/>
      <c r="X44">
        <v>1.23</v>
      </c>
      <c r="Y44" s="76">
        <f t="shared" ref="Y44:Y49" si="43">X44/B44</f>
        <v>1.1714285714285713</v>
      </c>
      <c r="Z44">
        <v>61.6</v>
      </c>
      <c r="AA44" s="76">
        <f t="shared" si="40"/>
        <v>0.20613726868118998</v>
      </c>
      <c r="AB44">
        <v>1.95E-2</v>
      </c>
      <c r="AC44" s="76">
        <f t="shared" ref="AC44:AC49" si="44">AB44/F44</f>
        <v>5.5714285714285712</v>
      </c>
      <c r="AD44">
        <v>1236</v>
      </c>
      <c r="AE44" s="2">
        <v>77.45</v>
      </c>
      <c r="AF44" s="2">
        <f t="shared" si="41"/>
        <v>15.958683021304067</v>
      </c>
      <c r="AG44" s="86">
        <f t="shared" si="42"/>
        <v>4.7725258358199092</v>
      </c>
    </row>
    <row r="45" spans="1:33" x14ac:dyDescent="0.2">
      <c r="A45" s="33" t="s">
        <v>51</v>
      </c>
      <c r="B45">
        <v>1.02</v>
      </c>
      <c r="C45" s="76">
        <v>1</v>
      </c>
      <c r="D45">
        <v>18.34</v>
      </c>
      <c r="E45" s="76">
        <v>1</v>
      </c>
      <c r="F45">
        <v>5.2699999999999997E-2</v>
      </c>
      <c r="G45" s="76">
        <v>1</v>
      </c>
      <c r="H45">
        <v>5909</v>
      </c>
      <c r="I45" s="2">
        <v>114.2</v>
      </c>
      <c r="J45" s="2">
        <f t="shared" si="34"/>
        <v>51.742556917688262</v>
      </c>
      <c r="K45" s="5">
        <f t="shared" si="35"/>
        <v>1</v>
      </c>
      <c r="L45" s="61"/>
      <c r="M45">
        <v>0.93</v>
      </c>
      <c r="N45" s="76">
        <f t="shared" si="36"/>
        <v>0.91176470588235292</v>
      </c>
      <c r="O45">
        <v>25.48</v>
      </c>
      <c r="P45" s="76">
        <f t="shared" si="37"/>
        <v>1.3893129770992367</v>
      </c>
      <c r="Q45">
        <v>3.5400000000000001E-2</v>
      </c>
      <c r="R45" s="77"/>
      <c r="S45">
        <v>3130</v>
      </c>
      <c r="T45" s="2">
        <v>82.47</v>
      </c>
      <c r="U45" s="2">
        <f t="shared" si="38"/>
        <v>37.953195101248937</v>
      </c>
      <c r="V45" s="5">
        <f t="shared" si="39"/>
        <v>0.73350057210401576</v>
      </c>
      <c r="W45" s="61"/>
      <c r="X45">
        <v>0.96</v>
      </c>
      <c r="Y45" s="76">
        <f t="shared" si="43"/>
        <v>0.94117647058823528</v>
      </c>
      <c r="Z45">
        <v>10.86</v>
      </c>
      <c r="AA45" s="76">
        <f t="shared" si="40"/>
        <v>0.59214830970556154</v>
      </c>
      <c r="AB45">
        <v>8.09E-2</v>
      </c>
      <c r="AC45" s="76">
        <f t="shared" si="44"/>
        <v>1.5351043643263758</v>
      </c>
      <c r="AD45">
        <v>6262</v>
      </c>
      <c r="AE45" s="2">
        <v>73.790000000000006</v>
      </c>
      <c r="AF45" s="2">
        <f t="shared" si="41"/>
        <v>84.862447486109218</v>
      </c>
      <c r="AG45" s="86">
        <f t="shared" si="42"/>
        <v>1.6400899480307451</v>
      </c>
    </row>
    <row r="46" spans="1:33" x14ac:dyDescent="0.2">
      <c r="A46" s="33" t="s">
        <v>52</v>
      </c>
      <c r="B46" s="2">
        <v>1.55</v>
      </c>
      <c r="C46" s="76">
        <v>1</v>
      </c>
      <c r="D46" s="2">
        <v>11.46</v>
      </c>
      <c r="E46" s="76">
        <v>1</v>
      </c>
      <c r="F46" s="2">
        <v>0.11890000000000001</v>
      </c>
      <c r="G46" s="76">
        <v>1</v>
      </c>
      <c r="H46">
        <v>1796</v>
      </c>
      <c r="I46" s="2">
        <v>23.14</v>
      </c>
      <c r="J46" s="2">
        <f t="shared" si="34"/>
        <v>77.614520311149519</v>
      </c>
      <c r="K46" s="5">
        <f t="shared" si="35"/>
        <v>1</v>
      </c>
      <c r="L46" s="61"/>
      <c r="M46" s="2">
        <v>2.93</v>
      </c>
      <c r="N46" s="76">
        <f t="shared" si="36"/>
        <v>1.8903225806451613</v>
      </c>
      <c r="O46" s="2">
        <v>6.37</v>
      </c>
      <c r="P46" s="76">
        <f t="shared" si="37"/>
        <v>0.55584642233856896</v>
      </c>
      <c r="Q46" s="2">
        <v>0.31469999999999998</v>
      </c>
      <c r="R46" s="76">
        <f>Q46/F46</f>
        <v>2.6467619848612278</v>
      </c>
      <c r="S46">
        <v>3134</v>
      </c>
      <c r="T46" s="2">
        <v>22.33</v>
      </c>
      <c r="U46" s="2">
        <f t="shared" si="38"/>
        <v>140.34930586654727</v>
      </c>
      <c r="V46" s="5">
        <f t="shared" si="39"/>
        <v>1.8082867136703251</v>
      </c>
      <c r="W46" s="61"/>
      <c r="X46" s="2">
        <v>1.7</v>
      </c>
      <c r="Y46" s="76">
        <f t="shared" si="43"/>
        <v>1.096774193548387</v>
      </c>
      <c r="Z46" s="2">
        <v>18.61</v>
      </c>
      <c r="AA46" s="76">
        <f t="shared" si="40"/>
        <v>1.6239092495636998</v>
      </c>
      <c r="AB46" s="2">
        <v>8.3900000000000002E-2</v>
      </c>
      <c r="AC46" s="76">
        <f t="shared" si="44"/>
        <v>0.70563498738435659</v>
      </c>
      <c r="AD46">
        <v>1239</v>
      </c>
      <c r="AE46" s="2">
        <v>24.96</v>
      </c>
      <c r="AF46" s="2">
        <f t="shared" si="41"/>
        <v>49.639423076923073</v>
      </c>
      <c r="AG46" s="86">
        <f t="shared" si="42"/>
        <v>0.63956361358574609</v>
      </c>
    </row>
    <row r="47" spans="1:33" x14ac:dyDescent="0.2">
      <c r="A47" s="33" t="s">
        <v>53</v>
      </c>
      <c r="B47" s="2">
        <v>0.56000000000000005</v>
      </c>
      <c r="C47" s="76">
        <v>1</v>
      </c>
      <c r="D47">
        <v>754.08</v>
      </c>
      <c r="E47" s="76">
        <v>1</v>
      </c>
      <c r="F47">
        <v>6.9999999999999999E-4</v>
      </c>
      <c r="G47" s="76">
        <v>1</v>
      </c>
      <c r="H47">
        <v>27</v>
      </c>
      <c r="I47" s="2">
        <v>20.170000000000002</v>
      </c>
      <c r="J47" s="2">
        <f t="shared" si="34"/>
        <v>1.3386217154189388</v>
      </c>
      <c r="K47" s="5">
        <f t="shared" si="35"/>
        <v>1</v>
      </c>
      <c r="L47" s="61"/>
      <c r="M47" s="2">
        <v>0.99</v>
      </c>
      <c r="N47" s="76">
        <f t="shared" si="36"/>
        <v>1.7678571428571426</v>
      </c>
      <c r="O47">
        <v>245.77</v>
      </c>
      <c r="P47" s="76">
        <f t="shared" si="37"/>
        <v>0.32592032675578186</v>
      </c>
      <c r="Q47">
        <v>4.0000000000000001E-3</v>
      </c>
      <c r="R47" s="76">
        <f>Q47/F47</f>
        <v>5.7142857142857144</v>
      </c>
      <c r="S47">
        <v>87</v>
      </c>
      <c r="T47" s="2">
        <v>27.42</v>
      </c>
      <c r="U47" s="2">
        <f t="shared" si="38"/>
        <v>3.1728665207877458</v>
      </c>
      <c r="V47" s="5">
        <f t="shared" si="39"/>
        <v>2.3702488046032903</v>
      </c>
      <c r="W47" s="61"/>
      <c r="X47" s="2">
        <v>1.35</v>
      </c>
      <c r="Y47" s="76">
        <f t="shared" si="43"/>
        <v>2.4107142857142856</v>
      </c>
      <c r="Z47">
        <v>510.16</v>
      </c>
      <c r="AA47" s="76">
        <f t="shared" si="40"/>
        <v>0.67653299384680665</v>
      </c>
      <c r="AB47">
        <v>2.5999999999999999E-3</v>
      </c>
      <c r="AC47" s="76">
        <f t="shared" si="44"/>
        <v>3.714285714285714</v>
      </c>
      <c r="AD47">
        <v>54</v>
      </c>
      <c r="AE47" s="2">
        <v>27.42</v>
      </c>
      <c r="AF47" s="2">
        <f t="shared" si="41"/>
        <v>1.9693654266958422</v>
      </c>
      <c r="AG47" s="86">
        <f t="shared" si="42"/>
        <v>1.4711889132020424</v>
      </c>
    </row>
    <row r="48" spans="1:33" x14ac:dyDescent="0.2">
      <c r="A48" s="33" t="s">
        <v>54</v>
      </c>
      <c r="B48" s="2">
        <v>1.26</v>
      </c>
      <c r="C48" s="76">
        <v>1</v>
      </c>
      <c r="D48">
        <v>117.68</v>
      </c>
      <c r="E48" s="76">
        <v>1</v>
      </c>
      <c r="F48">
        <v>1.06E-2</v>
      </c>
      <c r="G48" s="76">
        <v>1</v>
      </c>
      <c r="H48">
        <v>190</v>
      </c>
      <c r="I48" s="2">
        <v>22.39</v>
      </c>
      <c r="J48" s="2">
        <f t="shared" si="34"/>
        <v>8.4859312192943275</v>
      </c>
      <c r="K48" s="5">
        <f t="shared" si="35"/>
        <v>1</v>
      </c>
      <c r="L48" s="61"/>
      <c r="M48" s="2">
        <v>1.59</v>
      </c>
      <c r="N48" s="76">
        <f t="shared" si="36"/>
        <v>1.2619047619047619</v>
      </c>
      <c r="O48">
        <v>19.489999999999998</v>
      </c>
      <c r="P48" s="76">
        <f t="shared" si="37"/>
        <v>0.16561862678450032</v>
      </c>
      <c r="Q48">
        <v>7.5399999999999995E-2</v>
      </c>
      <c r="R48" s="76">
        <f>Q48/F48</f>
        <v>7.1132075471698109</v>
      </c>
      <c r="S48">
        <v>1103</v>
      </c>
      <c r="T48" s="2">
        <v>23.05</v>
      </c>
      <c r="U48" s="2">
        <f t="shared" si="38"/>
        <v>47.852494577006503</v>
      </c>
      <c r="V48" s="5">
        <f t="shared" si="39"/>
        <v>5.6390387030482927</v>
      </c>
      <c r="W48" s="61"/>
      <c r="X48" s="2">
        <v>2.64</v>
      </c>
      <c r="Y48" s="76">
        <f t="shared" si="43"/>
        <v>2.0952380952380953</v>
      </c>
      <c r="Z48">
        <v>15.48</v>
      </c>
      <c r="AA48" s="76">
        <f t="shared" si="40"/>
        <v>0.13154316791298437</v>
      </c>
      <c r="AB48">
        <v>0.14560000000000001</v>
      </c>
      <c r="AC48" s="76">
        <f t="shared" si="44"/>
        <v>13.735849056603774</v>
      </c>
      <c r="AD48">
        <v>1389</v>
      </c>
      <c r="AE48" s="2">
        <v>24.96</v>
      </c>
      <c r="AF48" s="2">
        <f t="shared" si="41"/>
        <v>55.64903846153846</v>
      </c>
      <c r="AG48" s="86">
        <f t="shared" si="42"/>
        <v>6.5577998481781377</v>
      </c>
    </row>
    <row r="49" spans="1:33" x14ac:dyDescent="0.2">
      <c r="A49" s="33" t="s">
        <v>55</v>
      </c>
      <c r="B49">
        <v>0.89</v>
      </c>
      <c r="C49" s="76">
        <v>1</v>
      </c>
      <c r="D49">
        <v>328.94</v>
      </c>
      <c r="E49" s="76">
        <v>1</v>
      </c>
      <c r="F49">
        <v>2.7000000000000001E-3</v>
      </c>
      <c r="G49" s="76">
        <v>1</v>
      </c>
      <c r="H49">
        <v>81</v>
      </c>
      <c r="I49" s="2">
        <v>27.34</v>
      </c>
      <c r="J49" s="2">
        <f t="shared" si="34"/>
        <v>2.96269202633504</v>
      </c>
      <c r="K49" s="5">
        <f t="shared" si="35"/>
        <v>1</v>
      </c>
      <c r="L49" s="61"/>
      <c r="M49">
        <v>1.25</v>
      </c>
      <c r="N49" s="76">
        <f t="shared" si="36"/>
        <v>1.4044943820224718</v>
      </c>
      <c r="O49">
        <v>89.26</v>
      </c>
      <c r="P49" s="76">
        <f t="shared" si="37"/>
        <v>0.27135647838511584</v>
      </c>
      <c r="Q49">
        <v>1.3899999999999999E-2</v>
      </c>
      <c r="R49" s="76">
        <f>Q49/F49</f>
        <v>5.1481481481481479</v>
      </c>
      <c r="S49">
        <v>295</v>
      </c>
      <c r="T49" s="2">
        <v>26.5</v>
      </c>
      <c r="U49" s="2">
        <f t="shared" si="38"/>
        <v>11.132075471698114</v>
      </c>
      <c r="V49" s="5">
        <f t="shared" si="39"/>
        <v>3.7574190542744006</v>
      </c>
      <c r="W49" s="61"/>
      <c r="X49">
        <v>3.27</v>
      </c>
      <c r="Y49" s="76">
        <f t="shared" si="43"/>
        <v>3.6741573033707864</v>
      </c>
      <c r="Z49">
        <v>100.6</v>
      </c>
      <c r="AA49" s="76">
        <f t="shared" si="40"/>
        <v>0.3058308506110537</v>
      </c>
      <c r="AB49">
        <v>3.15E-2</v>
      </c>
      <c r="AC49" s="76">
        <f t="shared" si="44"/>
        <v>11.666666666666666</v>
      </c>
      <c r="AD49">
        <v>241</v>
      </c>
      <c r="AE49" s="2">
        <v>24.83</v>
      </c>
      <c r="AF49" s="2">
        <f t="shared" si="41"/>
        <v>9.7060008054772453</v>
      </c>
      <c r="AG49" s="86">
        <f t="shared" si="42"/>
        <v>3.2760748397746653</v>
      </c>
    </row>
    <row r="50" spans="1:33" x14ac:dyDescent="0.2">
      <c r="A50" s="62"/>
      <c r="B50" s="63"/>
      <c r="C50" s="77"/>
      <c r="D50" s="63"/>
      <c r="E50" s="77"/>
      <c r="F50" s="63"/>
      <c r="G50" s="77"/>
      <c r="H50" s="63"/>
      <c r="I50" s="63"/>
      <c r="J50" s="63"/>
      <c r="K50" s="97"/>
      <c r="L50" s="61"/>
      <c r="M50" s="63"/>
      <c r="N50" s="77"/>
      <c r="O50" s="63"/>
      <c r="P50" s="77"/>
      <c r="Q50" s="63"/>
      <c r="R50" s="77"/>
      <c r="S50" s="63"/>
      <c r="T50" s="63"/>
      <c r="U50" s="63"/>
      <c r="V50" s="97"/>
      <c r="W50" s="61"/>
      <c r="X50" s="63"/>
      <c r="Y50" s="77"/>
      <c r="Z50" s="63"/>
      <c r="AA50" s="77"/>
      <c r="AB50" s="63"/>
      <c r="AC50" s="77"/>
      <c r="AD50" s="63"/>
      <c r="AE50" s="63"/>
      <c r="AF50" s="63"/>
      <c r="AG50" s="89"/>
    </row>
    <row r="51" spans="1:33" x14ac:dyDescent="0.2">
      <c r="A51" s="67"/>
      <c r="B51" s="65"/>
      <c r="C51" s="78"/>
      <c r="D51" s="65"/>
      <c r="E51" s="78"/>
      <c r="F51" s="65"/>
      <c r="G51" s="78"/>
      <c r="H51" s="65"/>
      <c r="I51" s="65"/>
      <c r="J51" s="65"/>
      <c r="K51" s="98"/>
      <c r="L51" s="99"/>
      <c r="M51" s="63"/>
      <c r="N51" s="77"/>
      <c r="O51" s="63"/>
      <c r="P51" s="77"/>
      <c r="Q51" s="63"/>
      <c r="R51" s="77"/>
      <c r="S51" s="63"/>
      <c r="T51" s="63"/>
      <c r="U51" s="63"/>
      <c r="V51" s="97"/>
      <c r="W51" s="61"/>
      <c r="X51" s="63"/>
      <c r="Y51" s="77"/>
      <c r="Z51" s="65"/>
      <c r="AA51" s="77"/>
      <c r="AB51" s="65"/>
      <c r="AC51" s="77"/>
      <c r="AD51" s="65"/>
      <c r="AE51" s="65"/>
      <c r="AF51" s="65"/>
      <c r="AG51" s="92"/>
    </row>
    <row r="52" spans="1:33" x14ac:dyDescent="0.2">
      <c r="A52" s="68" t="s">
        <v>33</v>
      </c>
      <c r="B52" s="69">
        <f>AVERAGE(B33:B40,B42:B49)</f>
        <v>0.98750000000000016</v>
      </c>
      <c r="C52" s="79">
        <f t="shared" ref="C52" si="45">AVERAGE(C33:C40,C42:C49)</f>
        <v>1</v>
      </c>
      <c r="D52" s="69">
        <f>AVERAGE(D33:D40,D42:D49)</f>
        <v>173.31562499999998</v>
      </c>
      <c r="E52" s="79">
        <f t="shared" ref="E52:J52" si="46">AVERAGE(E33:E40,E42:E49)</f>
        <v>1</v>
      </c>
      <c r="F52" s="69">
        <f t="shared" si="46"/>
        <v>2.8575E-2</v>
      </c>
      <c r="G52" s="79">
        <f t="shared" si="46"/>
        <v>1</v>
      </c>
      <c r="H52" s="69"/>
      <c r="I52" s="69"/>
      <c r="J52" s="69">
        <f t="shared" si="46"/>
        <v>22.539259689012148</v>
      </c>
      <c r="K52" s="37"/>
      <c r="L52" s="100"/>
      <c r="M52" s="69">
        <f t="shared" ref="M52:R52" si="47">AVERAGE(M33:M40,M42:M49)</f>
        <v>1.6818749999999998</v>
      </c>
      <c r="N52" s="79">
        <f t="shared" si="47"/>
        <v>1.5899557434190572</v>
      </c>
      <c r="O52" s="69">
        <f t="shared" si="47"/>
        <v>78.117499999999993</v>
      </c>
      <c r="P52" s="79">
        <f t="shared" si="47"/>
        <v>0.63735729717281076</v>
      </c>
      <c r="Q52" s="69">
        <f t="shared" si="47"/>
        <v>8.076875E-2</v>
      </c>
      <c r="R52" s="79">
        <f t="shared" si="47"/>
        <v>4.3814531577641826</v>
      </c>
      <c r="S52" s="69"/>
      <c r="T52" s="69"/>
      <c r="U52" s="69">
        <f t="shared" ref="U52:V52" si="48">AVERAGE(U33:U40,U42:U49)</f>
        <v>35.413221254520586</v>
      </c>
      <c r="V52" s="37">
        <f t="shared" si="48"/>
        <v>2.4404207769800448</v>
      </c>
      <c r="W52" s="100"/>
      <c r="X52" s="69">
        <f t="shared" ref="X52:AC52" si="49">AVERAGE(X33:X40,X42:X49)</f>
        <v>1.87</v>
      </c>
      <c r="Y52" s="79">
        <f>AVERAGE(Y33:Y49,Y42:Y49)</f>
        <v>1.8746570576407775</v>
      </c>
      <c r="Z52" s="69">
        <f t="shared" si="49"/>
        <v>92.803333333333327</v>
      </c>
      <c r="AA52" s="79">
        <f t="shared" si="49"/>
        <v>0.70504921670862208</v>
      </c>
      <c r="AB52" s="69">
        <f t="shared" si="49"/>
        <v>6.0713333333333327E-2</v>
      </c>
      <c r="AC52" s="79">
        <f t="shared" si="49"/>
        <v>6.2051255367507361</v>
      </c>
      <c r="AD52" s="69"/>
      <c r="AE52" s="69"/>
      <c r="AF52" s="69">
        <f t="shared" ref="AF52:AG52" si="50">AVERAGE(AF33:AF40,AF42:AF49)</f>
        <v>30.110536249134579</v>
      </c>
      <c r="AG52" s="90">
        <f t="shared" si="50"/>
        <v>2.8218975314536512</v>
      </c>
    </row>
    <row r="53" spans="1:33" ht="16" thickBot="1" x14ac:dyDescent="0.25">
      <c r="A53" s="71" t="s">
        <v>32</v>
      </c>
      <c r="B53" s="72">
        <f>STDEV(B33:B40,B42:B49)/SQRT(COUNT(B33:B40,B42:B49))</f>
        <v>9.3881574337033688E-2</v>
      </c>
      <c r="C53" s="81">
        <f t="shared" ref="C53:G53" si="51">STDEV(C33:C40,C42:C49)/SQRT(COUNT(C33:C40,C42:C49))</f>
        <v>0</v>
      </c>
      <c r="D53" s="72">
        <f t="shared" si="51"/>
        <v>48.508480315033154</v>
      </c>
      <c r="E53" s="81">
        <f t="shared" si="51"/>
        <v>0</v>
      </c>
      <c r="F53" s="72">
        <f t="shared" si="51"/>
        <v>1.1398488569396676E-2</v>
      </c>
      <c r="G53" s="81">
        <f t="shared" si="51"/>
        <v>0</v>
      </c>
      <c r="H53" s="72"/>
      <c r="I53" s="72"/>
      <c r="J53" s="72">
        <f t="shared" ref="J53" si="52">STDEV(J33:J40,J42:J49)/SQRT(COUNT(J33:J40,J42:J49))</f>
        <v>6.5944196283112237</v>
      </c>
      <c r="K53" s="101"/>
      <c r="L53" s="102"/>
      <c r="M53" s="72">
        <f t="shared" ref="M53:R53" si="53">STDEV(M33:M40,M42:M49)/SQRT(COUNT(M33:M40,M42:M49))</f>
        <v>0.3605646252176346</v>
      </c>
      <c r="N53" s="81">
        <f t="shared" si="53"/>
        <v>0.15929266787403959</v>
      </c>
      <c r="O53" s="72">
        <f t="shared" si="53"/>
        <v>19.947739126276947</v>
      </c>
      <c r="P53" s="81">
        <f t="shared" si="53"/>
        <v>0.13360832654828106</v>
      </c>
      <c r="Q53" s="72">
        <f t="shared" si="53"/>
        <v>3.6333407169745306E-2</v>
      </c>
      <c r="R53" s="81">
        <f t="shared" si="53"/>
        <v>0.71094575714995489</v>
      </c>
      <c r="S53" s="72"/>
      <c r="T53" s="72"/>
      <c r="U53" s="72">
        <f t="shared" ref="U53:V53" si="54">STDEV(U33:U40,U42:U49)/SQRT(COUNT(U33:U40,U42:U49))</f>
        <v>8.9464770755903462</v>
      </c>
      <c r="V53" s="101">
        <f t="shared" si="54"/>
        <v>0.43040391623191582</v>
      </c>
      <c r="W53" s="102"/>
      <c r="X53" s="72">
        <f t="shared" ref="X53:AC53" si="55">STDEV(X33:X40,X42:X49)/SQRT(COUNT(X33:X40,X42:X49))</f>
        <v>0.29036430319760137</v>
      </c>
      <c r="Y53" s="81">
        <f t="shared" si="55"/>
        <v>0.22915950899451712</v>
      </c>
      <c r="Z53" s="72">
        <f t="shared" si="55"/>
        <v>33.480773610944262</v>
      </c>
      <c r="AA53" s="81">
        <f t="shared" si="55"/>
        <v>0.1736724861486971</v>
      </c>
      <c r="AB53" s="72">
        <f t="shared" si="55"/>
        <v>1.850127889187449E-2</v>
      </c>
      <c r="AC53" s="81">
        <f t="shared" si="55"/>
        <v>1.5066550425994962</v>
      </c>
      <c r="AD53" s="72"/>
      <c r="AE53" s="72"/>
      <c r="AF53" s="72">
        <f t="shared" ref="AF53:AG53" si="56">STDEV(AF33:AF40,AF42:AF49)/SQRT(COUNT(AF33:AF40,AF42:AF49))</f>
        <v>6.5901722016797066</v>
      </c>
      <c r="AG53" s="103">
        <f t="shared" si="56"/>
        <v>0.6111489353577465</v>
      </c>
    </row>
    <row r="57" spans="1:33" ht="16" thickBot="1" x14ac:dyDescent="0.25">
      <c r="A57" s="1" t="s">
        <v>14</v>
      </c>
      <c r="C57" s="13"/>
      <c r="D57" s="1"/>
      <c r="E57" s="13"/>
      <c r="F57" s="1"/>
      <c r="G57" s="13"/>
      <c r="K57" s="1"/>
      <c r="L57" s="8"/>
      <c r="M57" s="1"/>
      <c r="N57" s="14"/>
      <c r="O57" s="1"/>
      <c r="P57" s="14"/>
      <c r="Q57" s="1"/>
      <c r="R57" s="14"/>
      <c r="S57" s="1"/>
      <c r="T57" s="1"/>
      <c r="U57" s="1"/>
      <c r="V57" s="1"/>
      <c r="W57" s="8"/>
      <c r="X57" s="1"/>
      <c r="Y57" s="14"/>
      <c r="Z57" s="1"/>
      <c r="AA57" s="14"/>
      <c r="AB57" s="1"/>
      <c r="AC57" s="14"/>
      <c r="AD57" s="1"/>
      <c r="AE57" s="1"/>
    </row>
    <row r="58" spans="1:33" x14ac:dyDescent="0.2">
      <c r="A58" s="24"/>
      <c r="B58" s="25"/>
      <c r="C58" s="75"/>
      <c r="D58" s="25"/>
      <c r="E58" s="75"/>
      <c r="F58" s="25"/>
      <c r="G58" s="75"/>
      <c r="H58" s="25"/>
      <c r="I58" s="25"/>
      <c r="J58" s="25"/>
      <c r="K58" s="25"/>
      <c r="L58" s="26"/>
      <c r="M58" s="27" t="s">
        <v>56</v>
      </c>
      <c r="N58" s="104"/>
      <c r="O58" s="25"/>
      <c r="P58" s="104"/>
      <c r="Q58" s="25"/>
      <c r="R58" s="104"/>
      <c r="S58" s="25"/>
      <c r="T58" s="25"/>
      <c r="U58" s="25"/>
      <c r="V58" s="25"/>
      <c r="W58" s="26"/>
      <c r="X58" s="27" t="s">
        <v>57</v>
      </c>
      <c r="Y58" s="104"/>
      <c r="Z58" s="25"/>
      <c r="AA58" s="75"/>
      <c r="AB58" s="25"/>
      <c r="AC58" s="75"/>
      <c r="AD58" s="25"/>
      <c r="AE58" s="25"/>
      <c r="AF58" s="105"/>
      <c r="AG58" s="106"/>
    </row>
    <row r="59" spans="1:33" x14ac:dyDescent="0.2">
      <c r="A59" s="30"/>
      <c r="B59" s="1" t="s">
        <v>3</v>
      </c>
      <c r="C59" s="14" t="s">
        <v>30</v>
      </c>
      <c r="D59" s="1" t="s">
        <v>4</v>
      </c>
      <c r="E59" s="14" t="s">
        <v>30</v>
      </c>
      <c r="F59" s="1" t="s">
        <v>5</v>
      </c>
      <c r="G59" s="14" t="s">
        <v>30</v>
      </c>
      <c r="H59" s="1" t="s">
        <v>6</v>
      </c>
      <c r="I59" s="1" t="s">
        <v>28</v>
      </c>
      <c r="J59" s="1" t="s">
        <v>29</v>
      </c>
      <c r="K59" s="4" t="s">
        <v>30</v>
      </c>
      <c r="L59" s="8"/>
      <c r="M59" s="1" t="s">
        <v>3</v>
      </c>
      <c r="N59" s="14" t="s">
        <v>30</v>
      </c>
      <c r="O59" s="1" t="s">
        <v>4</v>
      </c>
      <c r="P59" s="14" t="s">
        <v>30</v>
      </c>
      <c r="Q59" s="1" t="s">
        <v>5</v>
      </c>
      <c r="R59" s="14" t="s">
        <v>30</v>
      </c>
      <c r="S59" s="1" t="s">
        <v>6</v>
      </c>
      <c r="T59" s="1" t="s">
        <v>28</v>
      </c>
      <c r="U59" s="1" t="s">
        <v>29</v>
      </c>
      <c r="V59" s="4" t="s">
        <v>30</v>
      </c>
      <c r="W59" s="8"/>
      <c r="X59" s="1" t="s">
        <v>3</v>
      </c>
      <c r="Y59" s="14" t="s">
        <v>30</v>
      </c>
      <c r="Z59" s="1" t="s">
        <v>4</v>
      </c>
      <c r="AA59" s="14" t="s">
        <v>30</v>
      </c>
      <c r="AB59" s="1" t="s">
        <v>5</v>
      </c>
      <c r="AC59" s="14" t="s">
        <v>30</v>
      </c>
      <c r="AD59" s="1" t="s">
        <v>6</v>
      </c>
      <c r="AE59" s="1" t="s">
        <v>28</v>
      </c>
      <c r="AF59" s="1" t="s">
        <v>29</v>
      </c>
      <c r="AG59" s="92" t="s">
        <v>30</v>
      </c>
    </row>
    <row r="60" spans="1:33" x14ac:dyDescent="0.2">
      <c r="A60" s="30"/>
      <c r="B60" s="1"/>
      <c r="C60" s="14"/>
      <c r="D60" s="1"/>
      <c r="E60" s="14"/>
      <c r="F60" s="1"/>
      <c r="G60" s="14"/>
      <c r="H60" s="1"/>
      <c r="I60" s="1" t="s">
        <v>31</v>
      </c>
      <c r="J60" s="1"/>
      <c r="K60" s="4" t="s">
        <v>29</v>
      </c>
      <c r="L60" s="8"/>
      <c r="M60" s="1"/>
      <c r="N60" s="14"/>
      <c r="O60" s="1"/>
      <c r="P60" s="14"/>
      <c r="Q60" s="1"/>
      <c r="R60" s="14"/>
      <c r="S60" s="1"/>
      <c r="T60" s="1" t="s">
        <v>31</v>
      </c>
      <c r="U60" s="1"/>
      <c r="V60" s="4" t="s">
        <v>29</v>
      </c>
      <c r="W60" s="8"/>
      <c r="X60" s="1"/>
      <c r="Y60" s="14"/>
      <c r="Z60" s="1"/>
      <c r="AA60" s="14"/>
      <c r="AB60" s="1"/>
      <c r="AC60" s="14"/>
      <c r="AD60" s="1"/>
      <c r="AE60" s="1" t="s">
        <v>31</v>
      </c>
      <c r="AF60" s="1"/>
      <c r="AG60" s="92" t="s">
        <v>29</v>
      </c>
    </row>
    <row r="61" spans="1:33" x14ac:dyDescent="0.2">
      <c r="A61" s="33" t="s">
        <v>58</v>
      </c>
      <c r="B61" s="2">
        <v>0.9</v>
      </c>
      <c r="C61" s="76">
        <v>1</v>
      </c>
      <c r="D61" s="2">
        <v>54.14</v>
      </c>
      <c r="E61" s="76">
        <v>1</v>
      </c>
      <c r="F61" s="2">
        <v>1.6299999999999999E-2</v>
      </c>
      <c r="G61" s="76">
        <v>1</v>
      </c>
      <c r="H61" s="2">
        <v>1370</v>
      </c>
      <c r="I61" s="2">
        <v>75.19</v>
      </c>
      <c r="J61" s="2">
        <f t="shared" ref="J61:J70" si="57">H61/I61</f>
        <v>18.220508046282752</v>
      </c>
      <c r="K61" s="6">
        <f t="shared" ref="K61:K70" si="58">J61/J61</f>
        <v>1</v>
      </c>
      <c r="L61" s="61"/>
      <c r="M61">
        <v>0.82</v>
      </c>
      <c r="N61" s="76">
        <f t="shared" ref="N61:N70" si="59">M61/B61</f>
        <v>0.91111111111111098</v>
      </c>
      <c r="O61">
        <v>53.84</v>
      </c>
      <c r="P61" s="76">
        <f>O61/D61</f>
        <v>0.9944588104913189</v>
      </c>
      <c r="Q61">
        <v>1.4999999999999999E-2</v>
      </c>
      <c r="R61" s="76">
        <f t="shared" ref="R61:R70" si="60">Q61/F61</f>
        <v>0.92024539877300615</v>
      </c>
      <c r="S61">
        <v>1403</v>
      </c>
      <c r="T61" s="2">
        <v>76.48</v>
      </c>
      <c r="U61" s="2">
        <f t="shared" ref="U61:U70" si="61">S61/T61</f>
        <v>18.344665271966527</v>
      </c>
      <c r="V61" s="6">
        <f t="shared" ref="V61:V70" si="62">U61/J61</f>
        <v>1.0068141472986591</v>
      </c>
      <c r="W61" s="61"/>
      <c r="X61">
        <v>0.89</v>
      </c>
      <c r="Y61" s="76">
        <f t="shared" ref="Y61:Y70" si="63">X61/B61</f>
        <v>0.98888888888888893</v>
      </c>
      <c r="Z61">
        <v>28.81</v>
      </c>
      <c r="AA61" s="76">
        <f t="shared" ref="AA61:AA70" si="64">Z61/D61</f>
        <v>0.53213889915035095</v>
      </c>
      <c r="AB61">
        <v>3.0099999999999998E-2</v>
      </c>
      <c r="AC61" s="76">
        <f t="shared" ref="AC61:AC70" si="65">AB61/F61</f>
        <v>1.8466257668711656</v>
      </c>
      <c r="AD61">
        <v>2770</v>
      </c>
      <c r="AE61" s="2">
        <v>75.12</v>
      </c>
      <c r="AF61" s="2">
        <f t="shared" ref="AF61:AF70" si="66">AD61/AE61</f>
        <v>36.874334398296057</v>
      </c>
      <c r="AG61" s="89">
        <f t="shared" ref="AG61:AG70" si="67">AF61/J61</f>
        <v>2.0237819002977226</v>
      </c>
    </row>
    <row r="62" spans="1:33" x14ac:dyDescent="0.2">
      <c r="A62" s="33" t="s">
        <v>59</v>
      </c>
      <c r="B62">
        <v>0.78</v>
      </c>
      <c r="C62" s="76">
        <v>1</v>
      </c>
      <c r="D62">
        <v>102.52</v>
      </c>
      <c r="E62" s="76">
        <v>1</v>
      </c>
      <c r="F62">
        <v>7.6E-3</v>
      </c>
      <c r="G62" s="76">
        <v>1</v>
      </c>
      <c r="H62">
        <v>785</v>
      </c>
      <c r="I62" s="2">
        <v>80.89</v>
      </c>
      <c r="J62" s="2">
        <f t="shared" si="57"/>
        <v>9.704537025590307</v>
      </c>
      <c r="K62" s="6">
        <f t="shared" si="58"/>
        <v>1</v>
      </c>
      <c r="L62" s="61"/>
      <c r="M62">
        <v>1.27</v>
      </c>
      <c r="N62" s="76">
        <f t="shared" si="59"/>
        <v>1.6282051282051282</v>
      </c>
      <c r="O62">
        <v>47.05</v>
      </c>
      <c r="P62" s="76">
        <f>O62/D62</f>
        <v>0.45893484198205226</v>
      </c>
      <c r="Q62">
        <v>2.63E-2</v>
      </c>
      <c r="R62" s="76">
        <f t="shared" si="60"/>
        <v>3.4605263157894739</v>
      </c>
      <c r="S62">
        <v>1774</v>
      </c>
      <c r="T62" s="2">
        <v>85.52</v>
      </c>
      <c r="U62" s="2">
        <f t="shared" si="61"/>
        <v>20.743685687558468</v>
      </c>
      <c r="V62" s="6">
        <f t="shared" si="62"/>
        <v>2.1375245035243373</v>
      </c>
      <c r="W62" s="61"/>
      <c r="X62">
        <v>1.48</v>
      </c>
      <c r="Y62" s="76">
        <f t="shared" si="63"/>
        <v>1.8974358974358974</v>
      </c>
      <c r="Z62">
        <v>43.73</v>
      </c>
      <c r="AA62" s="76">
        <f t="shared" si="64"/>
        <v>0.4265509168942645</v>
      </c>
      <c r="AB62">
        <v>3.2599999999999997E-2</v>
      </c>
      <c r="AC62" s="76">
        <f t="shared" si="65"/>
        <v>4.2894736842105257</v>
      </c>
      <c r="AD62">
        <v>1861</v>
      </c>
      <c r="AE62" s="2">
        <v>80.89</v>
      </c>
      <c r="AF62" s="2">
        <f t="shared" si="66"/>
        <v>23.006552107800715</v>
      </c>
      <c r="AG62" s="89">
        <f t="shared" si="67"/>
        <v>2.3707006369426753</v>
      </c>
    </row>
    <row r="63" spans="1:33" x14ac:dyDescent="0.2">
      <c r="A63" s="33" t="s">
        <v>60</v>
      </c>
      <c r="B63">
        <v>1.17</v>
      </c>
      <c r="C63" s="76">
        <v>1</v>
      </c>
      <c r="D63">
        <v>19.63</v>
      </c>
      <c r="E63" s="76">
        <v>1</v>
      </c>
      <c r="F63">
        <v>5.6300000000000003E-2</v>
      </c>
      <c r="G63" s="76">
        <v>1</v>
      </c>
      <c r="H63">
        <v>3835</v>
      </c>
      <c r="I63" s="2">
        <v>79.569999999999993</v>
      </c>
      <c r="J63" s="2">
        <f t="shared" si="57"/>
        <v>48.19655649113988</v>
      </c>
      <c r="K63" s="6">
        <f t="shared" si="58"/>
        <v>1</v>
      </c>
      <c r="L63" s="61"/>
      <c r="M63">
        <v>0.83</v>
      </c>
      <c r="N63" s="76">
        <f t="shared" si="59"/>
        <v>0.70940170940170943</v>
      </c>
      <c r="O63">
        <v>138.99</v>
      </c>
      <c r="P63" s="76"/>
      <c r="Q63">
        <v>5.8999999999999999E-3</v>
      </c>
      <c r="R63" s="76">
        <f t="shared" si="60"/>
        <v>0.10479573712255771</v>
      </c>
      <c r="S63">
        <v>559</v>
      </c>
      <c r="T63" s="2">
        <v>77.959999999999994</v>
      </c>
      <c r="U63" s="2">
        <f t="shared" si="61"/>
        <v>7.1703437660338638</v>
      </c>
      <c r="V63" s="6">
        <f t="shared" si="62"/>
        <v>0.14877294744806116</v>
      </c>
      <c r="W63" s="61"/>
      <c r="X63">
        <v>1.47</v>
      </c>
      <c r="Y63" s="76">
        <f t="shared" si="63"/>
        <v>1.2564102564102564</v>
      </c>
      <c r="Z63">
        <v>45.26</v>
      </c>
      <c r="AA63" s="76">
        <f t="shared" si="64"/>
        <v>2.3056546102903721</v>
      </c>
      <c r="AB63">
        <v>3.15E-2</v>
      </c>
      <c r="AC63" s="76">
        <f t="shared" si="65"/>
        <v>0.55950266429840134</v>
      </c>
      <c r="AD63">
        <v>1759</v>
      </c>
      <c r="AE63" s="2">
        <v>81.99</v>
      </c>
      <c r="AF63" s="2">
        <f t="shared" si="66"/>
        <v>21.453835833638252</v>
      </c>
      <c r="AG63" s="89">
        <f t="shared" si="67"/>
        <v>0.44513212966951643</v>
      </c>
    </row>
    <row r="64" spans="1:33" x14ac:dyDescent="0.2">
      <c r="A64" s="33" t="s">
        <v>61</v>
      </c>
      <c r="B64">
        <v>0.89</v>
      </c>
      <c r="C64" s="76">
        <v>1</v>
      </c>
      <c r="D64">
        <v>139.51</v>
      </c>
      <c r="E64" s="76">
        <v>1</v>
      </c>
      <c r="F64">
        <v>6.3E-3</v>
      </c>
      <c r="G64" s="76">
        <v>1</v>
      </c>
      <c r="H64">
        <v>617</v>
      </c>
      <c r="I64" s="2">
        <v>86.43</v>
      </c>
      <c r="J64" s="2">
        <f t="shared" si="57"/>
        <v>7.1387249797523999</v>
      </c>
      <c r="K64" s="6">
        <f t="shared" si="58"/>
        <v>1</v>
      </c>
      <c r="L64" s="61"/>
      <c r="M64">
        <v>1.32</v>
      </c>
      <c r="N64" s="76">
        <f t="shared" si="59"/>
        <v>1.4831460674157304</v>
      </c>
      <c r="O64">
        <v>94.96</v>
      </c>
      <c r="P64" s="76">
        <f t="shared" ref="P64:P70" si="68">O64/D64</f>
        <v>0.68066805246935702</v>
      </c>
      <c r="Q64">
        <v>1.37E-2</v>
      </c>
      <c r="R64" s="76">
        <f t="shared" si="60"/>
        <v>2.1746031746031744</v>
      </c>
      <c r="S64">
        <v>796</v>
      </c>
      <c r="T64" s="2">
        <v>76.430000000000007</v>
      </c>
      <c r="U64" s="2">
        <f t="shared" si="61"/>
        <v>10.414758602642941</v>
      </c>
      <c r="V64" s="6">
        <f t="shared" si="62"/>
        <v>1.4589101880493185</v>
      </c>
      <c r="W64" s="61"/>
      <c r="X64">
        <v>0.95</v>
      </c>
      <c r="Y64" s="76">
        <f t="shared" si="63"/>
        <v>1.0674157303370786</v>
      </c>
      <c r="Z64">
        <v>237.61</v>
      </c>
      <c r="AA64" s="76">
        <f t="shared" si="64"/>
        <v>1.7031753996129311</v>
      </c>
      <c r="AB64">
        <v>4.0000000000000001E-3</v>
      </c>
      <c r="AC64" s="76">
        <f t="shared" si="65"/>
        <v>0.63492063492063489</v>
      </c>
      <c r="AD64">
        <v>332</v>
      </c>
      <c r="AE64" s="2">
        <v>79</v>
      </c>
      <c r="AF64" s="2">
        <f t="shared" si="66"/>
        <v>4.2025316455696204</v>
      </c>
      <c r="AG64" s="89">
        <f t="shared" si="67"/>
        <v>0.58869499210143006</v>
      </c>
    </row>
    <row r="65" spans="1:33" x14ac:dyDescent="0.2">
      <c r="A65" s="33" t="s">
        <v>62</v>
      </c>
      <c r="B65" s="2">
        <v>0.97</v>
      </c>
      <c r="C65" s="76">
        <v>1</v>
      </c>
      <c r="D65" s="2">
        <v>90.58</v>
      </c>
      <c r="E65" s="76">
        <v>1</v>
      </c>
      <c r="F65" s="2">
        <v>1.06E-2</v>
      </c>
      <c r="G65" s="76">
        <v>1</v>
      </c>
      <c r="H65" s="2">
        <v>280</v>
      </c>
      <c r="I65" s="2">
        <v>25.43</v>
      </c>
      <c r="J65" s="2">
        <f t="shared" si="57"/>
        <v>11.010617381046009</v>
      </c>
      <c r="K65" s="6">
        <f t="shared" si="58"/>
        <v>1</v>
      </c>
      <c r="L65" s="61"/>
      <c r="M65" s="2">
        <v>1.1100000000000001</v>
      </c>
      <c r="N65" s="76">
        <f t="shared" si="59"/>
        <v>1.1443298969072166</v>
      </c>
      <c r="O65" s="2">
        <v>63.76</v>
      </c>
      <c r="P65" s="76">
        <f t="shared" si="68"/>
        <v>0.70390814749392805</v>
      </c>
      <c r="Q65" s="2">
        <v>1.72E-2</v>
      </c>
      <c r="R65" s="76">
        <f t="shared" si="60"/>
        <v>1.6226415094339623</v>
      </c>
      <c r="S65" s="2">
        <v>487</v>
      </c>
      <c r="T65" s="2">
        <v>31.39</v>
      </c>
      <c r="U65" s="2">
        <f t="shared" si="61"/>
        <v>15.514495062121695</v>
      </c>
      <c r="V65" s="6">
        <f t="shared" si="62"/>
        <v>1.4090486051062667</v>
      </c>
      <c r="W65" s="61"/>
      <c r="X65" s="2">
        <v>1.06</v>
      </c>
      <c r="Y65" s="76">
        <f t="shared" si="63"/>
        <v>1.0927835051546393</v>
      </c>
      <c r="Z65" s="2">
        <v>61.19</v>
      </c>
      <c r="AA65" s="76">
        <f t="shared" si="64"/>
        <v>0.67553543828659746</v>
      </c>
      <c r="AB65" s="2">
        <v>1.7000000000000001E-2</v>
      </c>
      <c r="AC65" s="76">
        <f t="shared" si="65"/>
        <v>1.6037735849056605</v>
      </c>
      <c r="AD65" s="2">
        <v>484</v>
      </c>
      <c r="AE65" s="2">
        <v>27.01</v>
      </c>
      <c r="AF65" s="2">
        <f t="shared" si="66"/>
        <v>17.919289152165863</v>
      </c>
      <c r="AG65" s="86">
        <f t="shared" si="67"/>
        <v>1.6274554397842067</v>
      </c>
    </row>
    <row r="66" spans="1:33" x14ac:dyDescent="0.2">
      <c r="A66" s="33" t="s">
        <v>63</v>
      </c>
      <c r="B66">
        <v>0.53</v>
      </c>
      <c r="C66" s="76">
        <v>1</v>
      </c>
      <c r="D66">
        <v>866.66</v>
      </c>
      <c r="E66" s="76">
        <v>1</v>
      </c>
      <c r="F66">
        <v>5.9999999999999995E-4</v>
      </c>
      <c r="G66" s="76">
        <v>1</v>
      </c>
      <c r="H66">
        <v>32</v>
      </c>
      <c r="I66" s="2">
        <v>27.54</v>
      </c>
      <c r="J66" s="2">
        <f t="shared" si="57"/>
        <v>1.1619462599854757</v>
      </c>
      <c r="K66" s="6">
        <f t="shared" si="58"/>
        <v>1</v>
      </c>
      <c r="L66" s="9"/>
      <c r="M66">
        <v>0.97</v>
      </c>
      <c r="N66" s="76">
        <f t="shared" si="59"/>
        <v>1.8301886792452828</v>
      </c>
      <c r="O66" s="2">
        <v>219.57</v>
      </c>
      <c r="P66" s="76">
        <f t="shared" si="68"/>
        <v>0.25335194886114509</v>
      </c>
      <c r="Q66" s="2">
        <v>4.4000000000000003E-3</v>
      </c>
      <c r="R66" s="76">
        <f t="shared" si="60"/>
        <v>7.3333333333333348</v>
      </c>
      <c r="S66">
        <v>126</v>
      </c>
      <c r="T66" s="2">
        <v>27.58</v>
      </c>
      <c r="U66" s="2">
        <f t="shared" si="61"/>
        <v>4.5685279187817258</v>
      </c>
      <c r="V66" s="6">
        <f t="shared" si="62"/>
        <v>3.9317893401015227</v>
      </c>
      <c r="W66" s="9"/>
      <c r="X66">
        <v>0.71</v>
      </c>
      <c r="Y66" s="76">
        <f t="shared" si="63"/>
        <v>1.3396226415094339</v>
      </c>
      <c r="Z66">
        <v>341.37</v>
      </c>
      <c r="AA66" s="76">
        <f t="shared" si="64"/>
        <v>0.39389149147301133</v>
      </c>
      <c r="AB66">
        <v>2.0999999999999999E-3</v>
      </c>
      <c r="AC66" s="76">
        <f t="shared" si="65"/>
        <v>3.5</v>
      </c>
      <c r="AD66">
        <v>75</v>
      </c>
      <c r="AE66" s="2">
        <v>25.45</v>
      </c>
      <c r="AF66" s="2">
        <f t="shared" si="66"/>
        <v>2.9469548133595285</v>
      </c>
      <c r="AG66" s="86">
        <f t="shared" si="67"/>
        <v>2.5362229862475441</v>
      </c>
    </row>
    <row r="67" spans="1:33" x14ac:dyDescent="0.2">
      <c r="A67" s="33" t="s">
        <v>64</v>
      </c>
      <c r="B67">
        <v>1.42</v>
      </c>
      <c r="C67" s="76">
        <v>1</v>
      </c>
      <c r="D67">
        <v>9.3800000000000008</v>
      </c>
      <c r="E67" s="76">
        <v>1</v>
      </c>
      <c r="F67">
        <v>0.13109999999999999</v>
      </c>
      <c r="G67" s="76">
        <v>1</v>
      </c>
      <c r="H67">
        <v>2112</v>
      </c>
      <c r="I67" s="2">
        <v>25.25</v>
      </c>
      <c r="J67" s="2">
        <f t="shared" si="57"/>
        <v>83.643564356435647</v>
      </c>
      <c r="K67" s="6">
        <f t="shared" si="58"/>
        <v>1</v>
      </c>
      <c r="L67" s="61"/>
      <c r="M67" s="2">
        <v>1.65</v>
      </c>
      <c r="N67" s="76">
        <f t="shared" si="59"/>
        <v>1.1619718309859155</v>
      </c>
      <c r="O67">
        <v>5.45</v>
      </c>
      <c r="P67" s="76">
        <f t="shared" si="68"/>
        <v>0.58102345415778245</v>
      </c>
      <c r="Q67">
        <v>0.2319</v>
      </c>
      <c r="R67" s="76">
        <f t="shared" si="60"/>
        <v>1.7688787185354691</v>
      </c>
      <c r="S67">
        <v>3112</v>
      </c>
      <c r="T67" s="2">
        <v>25.2</v>
      </c>
      <c r="U67" s="2">
        <f t="shared" si="61"/>
        <v>123.49206349206349</v>
      </c>
      <c r="V67" s="6">
        <f t="shared" si="62"/>
        <v>1.4764084295334294</v>
      </c>
      <c r="W67" s="61"/>
      <c r="X67">
        <v>1.4</v>
      </c>
      <c r="Y67" s="76">
        <f t="shared" si="63"/>
        <v>0.9859154929577465</v>
      </c>
      <c r="Z67">
        <v>15.13</v>
      </c>
      <c r="AA67" s="76">
        <f t="shared" si="64"/>
        <v>1.613006396588486</v>
      </c>
      <c r="AB67">
        <v>8.48E-2</v>
      </c>
      <c r="AC67" s="76">
        <f t="shared" si="65"/>
        <v>0.64683447749809309</v>
      </c>
      <c r="AD67" s="2">
        <v>1508</v>
      </c>
      <c r="AE67" s="2">
        <v>26.27</v>
      </c>
      <c r="AF67" s="2">
        <f t="shared" si="66"/>
        <v>57.403882755995433</v>
      </c>
      <c r="AG67" s="86">
        <f t="shared" si="67"/>
        <v>0.68629168541140373</v>
      </c>
    </row>
    <row r="68" spans="1:33" x14ac:dyDescent="0.2">
      <c r="A68" s="33" t="s">
        <v>65</v>
      </c>
      <c r="B68">
        <v>1.0900000000000001</v>
      </c>
      <c r="C68" s="76">
        <v>1</v>
      </c>
      <c r="D68">
        <v>43.8</v>
      </c>
      <c r="E68" s="76">
        <v>1</v>
      </c>
      <c r="F68">
        <v>2.4199999999999999E-2</v>
      </c>
      <c r="G68" s="76">
        <v>1</v>
      </c>
      <c r="H68">
        <v>1237</v>
      </c>
      <c r="I68" s="2">
        <v>55.4</v>
      </c>
      <c r="J68" s="2">
        <f t="shared" si="57"/>
        <v>22.328519855595669</v>
      </c>
      <c r="K68" s="6">
        <f t="shared" si="58"/>
        <v>1</v>
      </c>
      <c r="L68" s="61"/>
      <c r="M68">
        <v>1.38</v>
      </c>
      <c r="N68" s="76">
        <f t="shared" si="59"/>
        <v>1.2660550458715594</v>
      </c>
      <c r="O68">
        <v>52.6</v>
      </c>
      <c r="P68" s="76">
        <f t="shared" si="68"/>
        <v>1.2009132420091326</v>
      </c>
      <c r="Q68">
        <v>2.5499999999999998E-2</v>
      </c>
      <c r="R68" s="76">
        <f t="shared" si="60"/>
        <v>1.0537190082644627</v>
      </c>
      <c r="S68">
        <v>988</v>
      </c>
      <c r="T68" s="2">
        <v>53.13</v>
      </c>
      <c r="U68" s="2">
        <f t="shared" si="61"/>
        <v>18.595896856766419</v>
      </c>
      <c r="V68" s="6">
        <f t="shared" si="62"/>
        <v>0.8328315973038477</v>
      </c>
      <c r="W68" s="61"/>
      <c r="X68" s="2">
        <v>0.98</v>
      </c>
      <c r="Y68" s="76">
        <f t="shared" si="63"/>
        <v>0.89908256880733939</v>
      </c>
      <c r="Z68" s="2">
        <v>76</v>
      </c>
      <c r="AA68" s="76">
        <f t="shared" si="64"/>
        <v>1.7351598173515983</v>
      </c>
      <c r="AB68" s="2">
        <v>1.2699999999999999E-2</v>
      </c>
      <c r="AC68" s="76">
        <f t="shared" si="65"/>
        <v>0.52479338842975209</v>
      </c>
      <c r="AD68" s="2">
        <v>729</v>
      </c>
      <c r="AE68" s="2">
        <v>56</v>
      </c>
      <c r="AF68" s="2">
        <f t="shared" si="66"/>
        <v>13.017857142857142</v>
      </c>
      <c r="AG68" s="86">
        <f t="shared" si="67"/>
        <v>0.58301478230742576</v>
      </c>
    </row>
    <row r="69" spans="1:33" x14ac:dyDescent="0.2">
      <c r="A69" s="33" t="s">
        <v>66</v>
      </c>
      <c r="B69">
        <v>1.27</v>
      </c>
      <c r="C69" s="76">
        <v>1</v>
      </c>
      <c r="D69">
        <v>32.270000000000003</v>
      </c>
      <c r="E69" s="76">
        <v>1</v>
      </c>
      <c r="F69">
        <v>3.7699999999999997E-2</v>
      </c>
      <c r="G69" s="76">
        <v>1</v>
      </c>
      <c r="H69">
        <v>1625</v>
      </c>
      <c r="I69" s="2">
        <v>54.29</v>
      </c>
      <c r="J69" s="2">
        <f t="shared" si="57"/>
        <v>29.931847485724813</v>
      </c>
      <c r="K69" s="6">
        <f t="shared" si="58"/>
        <v>1</v>
      </c>
      <c r="L69" s="45"/>
      <c r="M69">
        <v>1.22</v>
      </c>
      <c r="N69" s="76">
        <f t="shared" si="59"/>
        <v>0.96062992125984248</v>
      </c>
      <c r="O69">
        <v>58.56</v>
      </c>
      <c r="P69" s="76">
        <f t="shared" si="68"/>
        <v>1.8146885652308644</v>
      </c>
      <c r="Q69">
        <v>2.0400000000000001E-2</v>
      </c>
      <c r="R69" s="76">
        <f t="shared" si="60"/>
        <v>0.54111405835543769</v>
      </c>
      <c r="S69">
        <v>976</v>
      </c>
      <c r="T69" s="2">
        <v>58.13</v>
      </c>
      <c r="U69" s="2">
        <f t="shared" si="61"/>
        <v>16.789953552382588</v>
      </c>
      <c r="V69" s="6">
        <f t="shared" si="62"/>
        <v>0.56093943283621583</v>
      </c>
      <c r="W69" s="45"/>
      <c r="X69">
        <v>0.89</v>
      </c>
      <c r="Y69" s="76">
        <f t="shared" si="63"/>
        <v>0.70078740157480313</v>
      </c>
      <c r="Z69">
        <v>52.93</v>
      </c>
      <c r="AA69" s="76">
        <f t="shared" si="64"/>
        <v>1.6402231174465447</v>
      </c>
      <c r="AB69">
        <v>1.6400000000000001E-2</v>
      </c>
      <c r="AC69" s="76">
        <f t="shared" si="65"/>
        <v>0.43501326259946954</v>
      </c>
      <c r="AD69">
        <v>1094</v>
      </c>
      <c r="AE69" s="2">
        <v>58.7</v>
      </c>
      <c r="AF69" s="2">
        <f t="shared" si="66"/>
        <v>18.637137989778534</v>
      </c>
      <c r="AG69" s="86">
        <f t="shared" si="67"/>
        <v>0.62265244397850861</v>
      </c>
    </row>
    <row r="70" spans="1:33" x14ac:dyDescent="0.2">
      <c r="A70" s="33" t="s">
        <v>67</v>
      </c>
      <c r="B70">
        <v>1.61</v>
      </c>
      <c r="C70" s="76">
        <v>1</v>
      </c>
      <c r="D70">
        <v>43.58</v>
      </c>
      <c r="E70" s="76">
        <v>1</v>
      </c>
      <c r="F70">
        <v>3.5700000000000003E-2</v>
      </c>
      <c r="G70" s="76">
        <v>1</v>
      </c>
      <c r="H70">
        <v>1077</v>
      </c>
      <c r="I70" s="2">
        <v>48.47</v>
      </c>
      <c r="J70" s="2">
        <f t="shared" si="57"/>
        <v>22.219929853517641</v>
      </c>
      <c r="K70" s="6">
        <f t="shared" si="58"/>
        <v>1</v>
      </c>
      <c r="L70" s="61"/>
      <c r="M70">
        <v>1.86</v>
      </c>
      <c r="N70" s="76">
        <f t="shared" si="59"/>
        <v>1.15527950310559</v>
      </c>
      <c r="O70">
        <v>3.55</v>
      </c>
      <c r="P70" s="76">
        <f t="shared" si="68"/>
        <v>8.1459385039008722E-2</v>
      </c>
      <c r="Q70">
        <v>0.34410000000000002</v>
      </c>
      <c r="R70" s="76">
        <f t="shared" si="60"/>
        <v>9.6386554621848735</v>
      </c>
      <c r="S70">
        <v>9914</v>
      </c>
      <c r="T70" s="2">
        <v>53.5</v>
      </c>
      <c r="U70" s="2">
        <f t="shared" si="61"/>
        <v>185.30841121495328</v>
      </c>
      <c r="V70" s="6">
        <f t="shared" si="62"/>
        <v>8.3397388037036073</v>
      </c>
      <c r="W70" s="61"/>
      <c r="X70">
        <v>1.42</v>
      </c>
      <c r="Y70" s="76">
        <f t="shared" si="63"/>
        <v>0.88198757763975144</v>
      </c>
      <c r="Z70">
        <v>5.69</v>
      </c>
      <c r="AA70" s="76">
        <f t="shared" si="64"/>
        <v>0.13056447911886188</v>
      </c>
      <c r="AB70">
        <v>0.19989999999999999</v>
      </c>
      <c r="AC70" s="76">
        <f t="shared" si="65"/>
        <v>5.5994397759103638</v>
      </c>
      <c r="AD70">
        <v>12130</v>
      </c>
      <c r="AE70" s="2">
        <v>48.47</v>
      </c>
      <c r="AF70" s="2">
        <f t="shared" si="66"/>
        <v>250.25789147926554</v>
      </c>
      <c r="AG70" s="86">
        <f t="shared" si="67"/>
        <v>11.262766945218198</v>
      </c>
    </row>
    <row r="71" spans="1:33" x14ac:dyDescent="0.2">
      <c r="A71" s="62"/>
      <c r="B71" s="63"/>
      <c r="C71" s="77"/>
      <c r="D71" s="63"/>
      <c r="E71" s="77"/>
      <c r="F71" s="63"/>
      <c r="G71" s="77"/>
      <c r="H71" s="63"/>
      <c r="I71" s="63"/>
      <c r="J71" s="63"/>
      <c r="K71" s="6"/>
      <c r="L71" s="61"/>
      <c r="M71" s="63"/>
      <c r="N71" s="77"/>
      <c r="O71" s="63"/>
      <c r="P71" s="77"/>
      <c r="Q71" s="63"/>
      <c r="R71" s="77"/>
      <c r="S71" s="63"/>
      <c r="T71" s="63"/>
      <c r="U71" s="63"/>
      <c r="V71" s="97"/>
      <c r="W71" s="61"/>
      <c r="X71" s="63"/>
      <c r="Y71" s="77"/>
      <c r="Z71" s="63"/>
      <c r="AA71" s="77"/>
      <c r="AB71" s="63"/>
      <c r="AC71" s="77"/>
      <c r="AD71" s="63"/>
      <c r="AE71" s="2"/>
      <c r="AF71" s="2"/>
      <c r="AG71" s="86"/>
    </row>
    <row r="72" spans="1:33" x14ac:dyDescent="0.2">
      <c r="A72" s="33" t="s">
        <v>68</v>
      </c>
      <c r="B72" s="2">
        <v>2.1</v>
      </c>
      <c r="C72" s="76">
        <v>1</v>
      </c>
      <c r="D72" s="2">
        <v>46.53</v>
      </c>
      <c r="E72" s="76">
        <v>1</v>
      </c>
      <c r="F72" s="2">
        <v>4.3200000000000002E-2</v>
      </c>
      <c r="G72" s="76">
        <v>1</v>
      </c>
      <c r="H72" s="2">
        <v>1678</v>
      </c>
      <c r="I72" s="2">
        <v>81.39</v>
      </c>
      <c r="J72" s="2">
        <f t="shared" ref="J72:J81" si="69">H72/I72</f>
        <v>20.616783388622682</v>
      </c>
      <c r="K72" s="6">
        <f t="shared" ref="K72:K81" si="70">J72/J72</f>
        <v>1</v>
      </c>
      <c r="L72" s="61"/>
      <c r="M72">
        <v>1.2</v>
      </c>
      <c r="N72" s="76">
        <f t="shared" ref="N72:N81" si="71">M72/B72</f>
        <v>0.5714285714285714</v>
      </c>
      <c r="O72">
        <v>40.18</v>
      </c>
      <c r="P72" s="76">
        <f t="shared" ref="P72:P81" si="72">O72/D72</f>
        <v>0.86352890608209754</v>
      </c>
      <c r="Q72">
        <v>2.8899999999999999E-2</v>
      </c>
      <c r="R72" s="76">
        <f t="shared" ref="R72:R81" si="73">Q72/F72</f>
        <v>0.6689814814814814</v>
      </c>
      <c r="S72">
        <v>1820</v>
      </c>
      <c r="T72" s="2">
        <v>75.2</v>
      </c>
      <c r="U72" s="2">
        <f t="shared" ref="U72:U81" si="74">S72/T72</f>
        <v>24.202127659574469</v>
      </c>
      <c r="V72" s="6">
        <f t="shared" ref="V72:V81" si="75">U72/J72</f>
        <v>1.1739041538812669</v>
      </c>
      <c r="W72" s="61"/>
      <c r="X72">
        <v>1.4</v>
      </c>
      <c r="Y72" s="76">
        <f t="shared" ref="Y72:Y81" si="76">X72/B72</f>
        <v>0.66666666666666663</v>
      </c>
      <c r="Z72">
        <v>24.23</v>
      </c>
      <c r="AA72" s="76">
        <f t="shared" ref="AA72:AA81" si="77">Z72/D72</f>
        <v>0.52073930797335055</v>
      </c>
      <c r="AB72">
        <v>5.45E-2</v>
      </c>
      <c r="AC72" s="76">
        <f t="shared" ref="AC72:AC81" si="78">AB72/F72</f>
        <v>1.261574074074074</v>
      </c>
      <c r="AD72">
        <v>2930</v>
      </c>
      <c r="AE72" s="2">
        <v>74.88</v>
      </c>
      <c r="AF72" s="2">
        <f t="shared" ref="AF72:AF81" si="79">AD72/AE72</f>
        <v>39.129273504273506</v>
      </c>
      <c r="AG72" s="86">
        <f t="shared" ref="AG72:AG81" si="80">AF72/J72</f>
        <v>1.8979329979218238</v>
      </c>
    </row>
    <row r="73" spans="1:33" x14ac:dyDescent="0.2">
      <c r="A73" s="33" t="s">
        <v>69</v>
      </c>
      <c r="B73">
        <v>1.08</v>
      </c>
      <c r="C73" s="76">
        <v>1</v>
      </c>
      <c r="D73">
        <v>267.91000000000003</v>
      </c>
      <c r="E73" s="76">
        <v>1</v>
      </c>
      <c r="F73">
        <v>4.0000000000000001E-3</v>
      </c>
      <c r="G73" s="76">
        <v>1</v>
      </c>
      <c r="H73">
        <v>285</v>
      </c>
      <c r="I73" s="2">
        <v>76.459999999999994</v>
      </c>
      <c r="J73" s="2">
        <f t="shared" si="69"/>
        <v>3.7274391838870002</v>
      </c>
      <c r="K73" s="6">
        <f t="shared" si="70"/>
        <v>1</v>
      </c>
      <c r="L73" s="61"/>
      <c r="M73">
        <v>1.87</v>
      </c>
      <c r="N73" s="76">
        <f t="shared" si="71"/>
        <v>1.7314814814814814</v>
      </c>
      <c r="O73">
        <v>39.42</v>
      </c>
      <c r="P73" s="76">
        <f t="shared" si="72"/>
        <v>0.14713896457765666</v>
      </c>
      <c r="Q73">
        <v>4.5199999999999997E-2</v>
      </c>
      <c r="R73" s="76">
        <f t="shared" si="73"/>
        <v>11.299999999999999</v>
      </c>
      <c r="S73">
        <v>1879</v>
      </c>
      <c r="T73" s="2">
        <v>77.37</v>
      </c>
      <c r="U73" s="2">
        <f t="shared" si="74"/>
        <v>24.285898927232775</v>
      </c>
      <c r="V73" s="6">
        <f t="shared" si="75"/>
        <v>6.5154380069340974</v>
      </c>
      <c r="W73" s="61"/>
      <c r="X73">
        <v>1.2</v>
      </c>
      <c r="Y73" s="76">
        <f t="shared" si="76"/>
        <v>1.1111111111111109</v>
      </c>
      <c r="Z73">
        <v>45.77</v>
      </c>
      <c r="AA73" s="76">
        <f t="shared" si="77"/>
        <v>0.17084095405173377</v>
      </c>
      <c r="AB73">
        <v>2.5499999999999998E-2</v>
      </c>
      <c r="AC73" s="76">
        <f t="shared" si="78"/>
        <v>6.3749999999999991</v>
      </c>
      <c r="AD73">
        <v>1685</v>
      </c>
      <c r="AE73" s="2">
        <v>76.459999999999994</v>
      </c>
      <c r="AF73" s="2">
        <f t="shared" si="79"/>
        <v>22.037666753858229</v>
      </c>
      <c r="AG73" s="86">
        <f t="shared" si="80"/>
        <v>5.9122807017543861</v>
      </c>
    </row>
    <row r="74" spans="1:33" x14ac:dyDescent="0.2">
      <c r="A74" s="33" t="s">
        <v>70</v>
      </c>
      <c r="B74">
        <v>1.1599999999999999</v>
      </c>
      <c r="C74" s="76">
        <v>1</v>
      </c>
      <c r="D74">
        <v>44.27</v>
      </c>
      <c r="E74" s="76">
        <v>1</v>
      </c>
      <c r="F74">
        <v>2.5499999999999998E-2</v>
      </c>
      <c r="G74" s="76">
        <v>1</v>
      </c>
      <c r="H74">
        <v>1788</v>
      </c>
      <c r="I74" s="2">
        <v>81.03</v>
      </c>
      <c r="J74" s="2">
        <f t="shared" si="69"/>
        <v>22.065901517956313</v>
      </c>
      <c r="K74" s="6">
        <f t="shared" si="70"/>
        <v>1</v>
      </c>
      <c r="L74" s="61"/>
      <c r="M74">
        <v>5.56</v>
      </c>
      <c r="N74" s="76">
        <f t="shared" si="71"/>
        <v>4.7931034482758621</v>
      </c>
      <c r="O74">
        <v>10.42</v>
      </c>
      <c r="P74" s="76">
        <f t="shared" si="72"/>
        <v>0.23537384233114975</v>
      </c>
      <c r="Q74">
        <v>0.34789999999999999</v>
      </c>
      <c r="R74" s="76">
        <f t="shared" si="73"/>
        <v>13.64313725490196</v>
      </c>
      <c r="S74">
        <v>4744</v>
      </c>
      <c r="T74" s="2">
        <v>75.58</v>
      </c>
      <c r="U74" s="2">
        <f t="shared" si="74"/>
        <v>62.767928023286586</v>
      </c>
      <c r="V74" s="6">
        <f t="shared" si="75"/>
        <v>2.8445666709882058</v>
      </c>
      <c r="W74" s="61"/>
      <c r="X74">
        <v>2.31</v>
      </c>
      <c r="Y74" s="76">
        <f t="shared" si="76"/>
        <v>1.9913793103448278</v>
      </c>
      <c r="Z74">
        <v>26.69</v>
      </c>
      <c r="AA74" s="76">
        <f t="shared" si="77"/>
        <v>0.60289134854303139</v>
      </c>
      <c r="AB74">
        <v>7.9699999999999993E-2</v>
      </c>
      <c r="AC74" s="76">
        <f t="shared" si="78"/>
        <v>3.1254901960784314</v>
      </c>
      <c r="AD74">
        <v>2696</v>
      </c>
      <c r="AE74" s="2">
        <v>77.98</v>
      </c>
      <c r="AF74" s="2">
        <f t="shared" si="79"/>
        <v>34.572967427545521</v>
      </c>
      <c r="AG74" s="86">
        <f t="shared" si="80"/>
        <v>1.5668051178154438</v>
      </c>
    </row>
    <row r="75" spans="1:33" x14ac:dyDescent="0.2">
      <c r="A75" s="33" t="s">
        <v>71</v>
      </c>
      <c r="B75">
        <v>1.02</v>
      </c>
      <c r="C75" s="76">
        <v>1</v>
      </c>
      <c r="D75">
        <v>138.63</v>
      </c>
      <c r="E75" s="76">
        <v>1</v>
      </c>
      <c r="F75">
        <v>7.3000000000000001E-3</v>
      </c>
      <c r="G75" s="76">
        <v>1</v>
      </c>
      <c r="H75">
        <v>555</v>
      </c>
      <c r="I75" s="2">
        <v>77.3</v>
      </c>
      <c r="J75" s="2">
        <f t="shared" si="69"/>
        <v>7.1798188874514883</v>
      </c>
      <c r="K75" s="6">
        <f t="shared" si="70"/>
        <v>1</v>
      </c>
      <c r="L75" s="61"/>
      <c r="M75">
        <v>0.89</v>
      </c>
      <c r="N75" s="76">
        <f t="shared" si="71"/>
        <v>0.87254901960784315</v>
      </c>
      <c r="O75">
        <v>86.93</v>
      </c>
      <c r="P75" s="76">
        <f t="shared" si="72"/>
        <v>0.62706484887830927</v>
      </c>
      <c r="Q75">
        <v>1.0200000000000001E-2</v>
      </c>
      <c r="R75" s="76">
        <f t="shared" si="73"/>
        <v>1.3972602739726028</v>
      </c>
      <c r="S75">
        <v>886</v>
      </c>
      <c r="T75" s="2">
        <v>77.7</v>
      </c>
      <c r="U75" s="2">
        <f t="shared" si="74"/>
        <v>11.402831402831403</v>
      </c>
      <c r="V75" s="6">
        <f t="shared" si="75"/>
        <v>1.5881781395294907</v>
      </c>
      <c r="W75" s="61"/>
      <c r="X75">
        <v>0.85</v>
      </c>
      <c r="Y75" s="76">
        <f t="shared" si="76"/>
        <v>0.83333333333333326</v>
      </c>
      <c r="Z75">
        <v>81.400000000000006</v>
      </c>
      <c r="AA75" s="76">
        <f t="shared" si="77"/>
        <v>0.58717449325542814</v>
      </c>
      <c r="AB75">
        <v>1.03E-2</v>
      </c>
      <c r="AC75" s="76">
        <f t="shared" si="78"/>
        <v>1.4109589041095891</v>
      </c>
      <c r="AD75">
        <v>927</v>
      </c>
      <c r="AE75" s="2">
        <v>76.040000000000006</v>
      </c>
      <c r="AF75" s="2">
        <f t="shared" si="79"/>
        <v>12.190952130457653</v>
      </c>
      <c r="AG75" s="86">
        <f t="shared" si="80"/>
        <v>1.6979470264583361</v>
      </c>
    </row>
    <row r="76" spans="1:33" x14ac:dyDescent="0.2">
      <c r="A76" s="33" t="s">
        <v>72</v>
      </c>
      <c r="B76">
        <v>1.17</v>
      </c>
      <c r="C76" s="76">
        <v>1</v>
      </c>
      <c r="D76" s="2">
        <v>153.02000000000001</v>
      </c>
      <c r="E76" s="76">
        <v>1</v>
      </c>
      <c r="F76" s="2">
        <v>7.6E-3</v>
      </c>
      <c r="G76" s="76">
        <v>1</v>
      </c>
      <c r="H76" s="2">
        <v>172</v>
      </c>
      <c r="I76" s="2">
        <v>26.67</v>
      </c>
      <c r="J76" s="2">
        <f t="shared" si="69"/>
        <v>6.4491938507686539</v>
      </c>
      <c r="K76" s="6">
        <f t="shared" si="70"/>
        <v>1</v>
      </c>
      <c r="L76" s="61"/>
      <c r="M76">
        <v>1.19</v>
      </c>
      <c r="N76" s="76">
        <f t="shared" si="71"/>
        <v>1.017094017094017</v>
      </c>
      <c r="O76">
        <v>36.39</v>
      </c>
      <c r="P76" s="76">
        <f t="shared" si="72"/>
        <v>0.23781205071232517</v>
      </c>
      <c r="Q76">
        <v>3.1699999999999999E-2</v>
      </c>
      <c r="R76" s="76">
        <f t="shared" si="73"/>
        <v>4.1710526315789469</v>
      </c>
      <c r="S76">
        <v>674</v>
      </c>
      <c r="T76" s="2">
        <v>25.13</v>
      </c>
      <c r="U76" s="2">
        <f t="shared" si="74"/>
        <v>26.820533227218466</v>
      </c>
      <c r="V76" s="6">
        <f t="shared" si="75"/>
        <v>4.158741983546026</v>
      </c>
      <c r="W76" s="61"/>
      <c r="X76">
        <v>1.24</v>
      </c>
      <c r="Y76" s="76">
        <f t="shared" si="76"/>
        <v>1.0598290598290598</v>
      </c>
      <c r="Z76" s="2">
        <v>88.42</v>
      </c>
      <c r="AA76" s="76">
        <f t="shared" si="77"/>
        <v>0.57783296301137099</v>
      </c>
      <c r="AB76" s="2">
        <v>1.3899999999999999E-2</v>
      </c>
      <c r="AC76" s="76">
        <f t="shared" si="78"/>
        <v>1.8289473684210524</v>
      </c>
      <c r="AD76">
        <v>293</v>
      </c>
      <c r="AE76" s="2">
        <v>26.07</v>
      </c>
      <c r="AF76" s="2">
        <f t="shared" si="79"/>
        <v>11.238971998465669</v>
      </c>
      <c r="AG76" s="86">
        <f t="shared" si="80"/>
        <v>1.7426940883667406</v>
      </c>
    </row>
    <row r="77" spans="1:33" x14ac:dyDescent="0.2">
      <c r="A77" s="33" t="s">
        <v>73</v>
      </c>
      <c r="B77">
        <v>0.54</v>
      </c>
      <c r="C77" s="76">
        <v>1</v>
      </c>
      <c r="D77">
        <v>1908.6</v>
      </c>
      <c r="E77" s="76">
        <v>1</v>
      </c>
      <c r="F77">
        <v>2.9999999999999997E-4</v>
      </c>
      <c r="G77" s="76">
        <v>1</v>
      </c>
      <c r="H77">
        <v>13</v>
      </c>
      <c r="I77" s="2">
        <v>24.61</v>
      </c>
      <c r="J77" s="2">
        <f t="shared" si="69"/>
        <v>0.52824055262088587</v>
      </c>
      <c r="K77" s="6">
        <f t="shared" si="70"/>
        <v>1</v>
      </c>
      <c r="L77" s="61"/>
      <c r="M77">
        <v>1.01</v>
      </c>
      <c r="N77" s="76">
        <f t="shared" si="71"/>
        <v>1.8703703703703702</v>
      </c>
      <c r="O77">
        <v>189.5</v>
      </c>
      <c r="P77" s="76">
        <f t="shared" si="72"/>
        <v>9.9287435816829098E-2</v>
      </c>
      <c r="Q77">
        <v>5.3E-3</v>
      </c>
      <c r="R77" s="76">
        <f t="shared" si="73"/>
        <v>17.666666666666668</v>
      </c>
      <c r="S77">
        <v>140</v>
      </c>
      <c r="T77" s="2">
        <v>26.47</v>
      </c>
      <c r="U77" s="2">
        <f t="shared" si="74"/>
        <v>5.2890064223649418</v>
      </c>
      <c r="V77" s="6">
        <f t="shared" si="75"/>
        <v>10.012496004184708</v>
      </c>
      <c r="W77" s="61"/>
      <c r="X77">
        <v>0.93</v>
      </c>
      <c r="Y77" s="76">
        <f t="shared" si="76"/>
        <v>1.7222222222222221</v>
      </c>
      <c r="Z77">
        <v>183.39</v>
      </c>
      <c r="AA77" s="76">
        <f t="shared" si="77"/>
        <v>9.6086136435083305E-2</v>
      </c>
      <c r="AB77">
        <v>5.1000000000000004E-3</v>
      </c>
      <c r="AC77" s="76">
        <f t="shared" si="78"/>
        <v>17.000000000000004</v>
      </c>
      <c r="AD77">
        <v>147</v>
      </c>
      <c r="AE77" s="2">
        <v>26.89</v>
      </c>
      <c r="AF77" s="2">
        <f t="shared" si="79"/>
        <v>5.46671625139457</v>
      </c>
      <c r="AG77" s="86">
        <f t="shared" si="80"/>
        <v>10.348914380524642</v>
      </c>
    </row>
    <row r="78" spans="1:33" x14ac:dyDescent="0.2">
      <c r="A78" s="33" t="s">
        <v>74</v>
      </c>
      <c r="B78">
        <v>1.45</v>
      </c>
      <c r="C78" s="76">
        <v>1</v>
      </c>
      <c r="D78">
        <v>8.0500000000000007</v>
      </c>
      <c r="E78" s="76">
        <v>1</v>
      </c>
      <c r="F78">
        <v>0.1522</v>
      </c>
      <c r="G78" s="76">
        <v>1</v>
      </c>
      <c r="H78">
        <v>2328</v>
      </c>
      <c r="I78" s="2">
        <v>24.07</v>
      </c>
      <c r="J78" s="2">
        <f t="shared" si="69"/>
        <v>96.717906107187375</v>
      </c>
      <c r="K78" s="6">
        <f t="shared" si="70"/>
        <v>1</v>
      </c>
      <c r="L78" s="61"/>
      <c r="M78">
        <v>2.83</v>
      </c>
      <c r="N78" s="76">
        <f t="shared" si="71"/>
        <v>1.9517241379310346</v>
      </c>
      <c r="O78">
        <v>7.84</v>
      </c>
      <c r="P78" s="76">
        <f t="shared" si="72"/>
        <v>0.9739130434782608</v>
      </c>
      <c r="Q78">
        <v>0.2656</v>
      </c>
      <c r="R78" s="76">
        <f t="shared" si="73"/>
        <v>1.7450722733245729</v>
      </c>
      <c r="S78">
        <v>1094</v>
      </c>
      <c r="T78" s="2">
        <v>25.36</v>
      </c>
      <c r="U78" s="2">
        <f t="shared" si="74"/>
        <v>43.138801261829656</v>
      </c>
      <c r="V78" s="6">
        <f t="shared" si="75"/>
        <v>0.44602703881969064</v>
      </c>
      <c r="W78" s="61"/>
      <c r="X78">
        <v>2.7</v>
      </c>
      <c r="Y78" s="76">
        <f t="shared" si="76"/>
        <v>1.8620689655172415</v>
      </c>
      <c r="Z78">
        <v>12.47</v>
      </c>
      <c r="AA78" s="76">
        <f t="shared" si="77"/>
        <v>1.5490683229813664</v>
      </c>
      <c r="AB78">
        <v>0.1779</v>
      </c>
      <c r="AC78" s="76">
        <f t="shared" si="78"/>
        <v>1.1688567674113008</v>
      </c>
      <c r="AD78">
        <v>605</v>
      </c>
      <c r="AE78" s="2">
        <v>9.18</v>
      </c>
      <c r="AF78" s="2">
        <f t="shared" si="79"/>
        <v>65.904139433551194</v>
      </c>
      <c r="AG78" s="86">
        <f t="shared" si="80"/>
        <v>0.68140577154878745</v>
      </c>
    </row>
    <row r="79" spans="1:33" x14ac:dyDescent="0.2">
      <c r="A79" s="33" t="s">
        <v>75</v>
      </c>
      <c r="B79">
        <v>2.2400000000000002</v>
      </c>
      <c r="C79" s="76">
        <v>1</v>
      </c>
      <c r="D79">
        <v>13.21</v>
      </c>
      <c r="E79" s="76">
        <v>1</v>
      </c>
      <c r="F79">
        <v>0.1452</v>
      </c>
      <c r="G79" s="76">
        <v>1</v>
      </c>
      <c r="H79">
        <v>3415</v>
      </c>
      <c r="I79" s="2">
        <v>52.56</v>
      </c>
      <c r="J79" s="2">
        <f t="shared" si="69"/>
        <v>64.973363774733642</v>
      </c>
      <c r="K79" s="6">
        <f t="shared" si="70"/>
        <v>1</v>
      </c>
      <c r="L79" s="99"/>
      <c r="M79">
        <v>1.9</v>
      </c>
      <c r="N79" s="76">
        <f t="shared" si="71"/>
        <v>0.84821428571428559</v>
      </c>
      <c r="O79">
        <v>21.72</v>
      </c>
      <c r="P79" s="76">
        <f t="shared" si="72"/>
        <v>1.6442089326267977</v>
      </c>
      <c r="Q79">
        <v>8.0299999999999996E-2</v>
      </c>
      <c r="R79" s="76">
        <f t="shared" si="73"/>
        <v>0.55303030303030298</v>
      </c>
      <c r="S79">
        <v>2315</v>
      </c>
      <c r="T79" s="2">
        <v>54.45</v>
      </c>
      <c r="U79" s="2">
        <f t="shared" si="74"/>
        <v>42.516069788797061</v>
      </c>
      <c r="V79" s="6">
        <f t="shared" si="75"/>
        <v>0.6543615309221591</v>
      </c>
      <c r="W79" s="99"/>
      <c r="X79" s="2">
        <v>2.35</v>
      </c>
      <c r="Y79" s="76">
        <f t="shared" si="76"/>
        <v>1.0491071428571428</v>
      </c>
      <c r="Z79" s="2">
        <v>23.81</v>
      </c>
      <c r="AA79" s="76">
        <f t="shared" si="77"/>
        <v>1.8024224072672217</v>
      </c>
      <c r="AB79" s="2">
        <v>8.9800000000000005E-2</v>
      </c>
      <c r="AC79" s="76">
        <f t="shared" si="78"/>
        <v>0.61845730027548218</v>
      </c>
      <c r="AD79" s="2">
        <v>2053</v>
      </c>
      <c r="AE79" s="2">
        <v>55.3</v>
      </c>
      <c r="AF79" s="2">
        <f t="shared" si="79"/>
        <v>37.124773960216999</v>
      </c>
      <c r="AG79" s="86">
        <f t="shared" si="80"/>
        <v>0.57138451518272482</v>
      </c>
    </row>
    <row r="80" spans="1:33" x14ac:dyDescent="0.2">
      <c r="A80" s="33" t="s">
        <v>76</v>
      </c>
      <c r="B80" s="2">
        <v>1.24</v>
      </c>
      <c r="C80" s="76">
        <v>1</v>
      </c>
      <c r="D80" s="2">
        <v>19.18</v>
      </c>
      <c r="E80" s="76">
        <v>1</v>
      </c>
      <c r="F80">
        <v>6.0499999999999998E-2</v>
      </c>
      <c r="G80" s="76">
        <v>1</v>
      </c>
      <c r="H80">
        <v>2666</v>
      </c>
      <c r="I80" s="2">
        <v>54.23</v>
      </c>
      <c r="J80" s="2">
        <f t="shared" si="69"/>
        <v>49.160981006822794</v>
      </c>
      <c r="K80" s="6">
        <f t="shared" si="70"/>
        <v>1</v>
      </c>
      <c r="L80" s="100"/>
      <c r="M80">
        <v>1.49</v>
      </c>
      <c r="N80" s="76">
        <f t="shared" si="71"/>
        <v>1.2016129032258065</v>
      </c>
      <c r="O80" s="2">
        <v>21.14</v>
      </c>
      <c r="P80" s="76">
        <f t="shared" si="72"/>
        <v>1.1021897810218979</v>
      </c>
      <c r="Q80">
        <v>6.5699999999999995E-2</v>
      </c>
      <c r="R80" s="76">
        <f t="shared" si="73"/>
        <v>1.0859504132231403</v>
      </c>
      <c r="S80">
        <v>2401</v>
      </c>
      <c r="T80" s="2">
        <v>54.12</v>
      </c>
      <c r="U80" s="2">
        <f t="shared" si="74"/>
        <v>44.36437546193644</v>
      </c>
      <c r="V80" s="6">
        <f t="shared" si="75"/>
        <v>0.9024306381473417</v>
      </c>
      <c r="W80" s="100"/>
      <c r="X80">
        <v>1.72</v>
      </c>
      <c r="Y80" s="76">
        <f t="shared" si="76"/>
        <v>1.3870967741935483</v>
      </c>
      <c r="Z80">
        <v>22.63</v>
      </c>
      <c r="AA80" s="76">
        <f t="shared" si="77"/>
        <v>1.1798748696558916</v>
      </c>
      <c r="AB80">
        <v>7.0800000000000002E-2</v>
      </c>
      <c r="AC80" s="76">
        <f t="shared" si="78"/>
        <v>1.1702479338842975</v>
      </c>
      <c r="AD80">
        <v>2099</v>
      </c>
      <c r="AE80" s="2">
        <v>50.8</v>
      </c>
      <c r="AF80" s="2">
        <f t="shared" si="79"/>
        <v>41.318897637795281</v>
      </c>
      <c r="AG80" s="86">
        <f t="shared" si="80"/>
        <v>0.84048155247473288</v>
      </c>
    </row>
    <row r="81" spans="1:33" x14ac:dyDescent="0.2">
      <c r="A81" s="33" t="s">
        <v>77</v>
      </c>
      <c r="B81">
        <v>1.08</v>
      </c>
      <c r="C81" s="76">
        <v>1</v>
      </c>
      <c r="D81">
        <v>97.6</v>
      </c>
      <c r="E81" s="76">
        <v>1</v>
      </c>
      <c r="F81">
        <v>1.09E-2</v>
      </c>
      <c r="G81" s="76">
        <v>1</v>
      </c>
      <c r="H81">
        <v>543</v>
      </c>
      <c r="I81" s="2">
        <v>53.32</v>
      </c>
      <c r="J81" s="2">
        <f t="shared" si="69"/>
        <v>10.183795948987246</v>
      </c>
      <c r="K81" s="6">
        <f t="shared" si="70"/>
        <v>1</v>
      </c>
      <c r="L81" s="100"/>
      <c r="M81">
        <v>1.19</v>
      </c>
      <c r="N81" s="76">
        <f t="shared" si="71"/>
        <v>1.1018518518518516</v>
      </c>
      <c r="O81">
        <v>31.61</v>
      </c>
      <c r="P81" s="76">
        <f t="shared" si="72"/>
        <v>0.32387295081967216</v>
      </c>
      <c r="Q81">
        <v>3.6400000000000002E-2</v>
      </c>
      <c r="R81" s="76">
        <f t="shared" si="73"/>
        <v>3.3394495412844036</v>
      </c>
      <c r="S81">
        <v>1439</v>
      </c>
      <c r="T81" s="2">
        <v>56.52</v>
      </c>
      <c r="U81" s="2">
        <f t="shared" si="74"/>
        <v>25.460014154281669</v>
      </c>
      <c r="V81" s="6">
        <f t="shared" si="75"/>
        <v>2.5000514819637178</v>
      </c>
      <c r="W81" s="100"/>
      <c r="X81">
        <v>0.9</v>
      </c>
      <c r="Y81" s="76">
        <f t="shared" si="76"/>
        <v>0.83333333333333326</v>
      </c>
      <c r="Z81">
        <v>74.16</v>
      </c>
      <c r="AA81" s="76">
        <f t="shared" si="77"/>
        <v>0.75983606557377048</v>
      </c>
      <c r="AB81">
        <v>1.2E-2</v>
      </c>
      <c r="AC81" s="76">
        <f t="shared" si="78"/>
        <v>1.1009174311926606</v>
      </c>
      <c r="AD81">
        <v>1101</v>
      </c>
      <c r="AE81" s="2">
        <v>53.38</v>
      </c>
      <c r="AF81" s="2">
        <f t="shared" si="79"/>
        <v>20.625702510303483</v>
      </c>
      <c r="AG81" s="86">
        <f t="shared" si="80"/>
        <v>2.0253452262419556</v>
      </c>
    </row>
    <row r="82" spans="1:33" x14ac:dyDescent="0.2">
      <c r="A82" s="62"/>
      <c r="B82" s="63"/>
      <c r="C82" s="77"/>
      <c r="D82" s="63"/>
      <c r="E82" s="77"/>
      <c r="F82" s="63"/>
      <c r="G82" s="77"/>
      <c r="H82" s="63"/>
      <c r="I82" s="63"/>
      <c r="J82" s="63"/>
      <c r="K82" s="97"/>
      <c r="L82" s="9"/>
      <c r="M82" s="63"/>
      <c r="N82" s="77"/>
      <c r="O82" s="63"/>
      <c r="P82" s="77"/>
      <c r="Q82" s="63"/>
      <c r="R82" s="77"/>
      <c r="S82" s="63"/>
      <c r="T82" s="63"/>
      <c r="U82" s="63"/>
      <c r="V82" s="97"/>
      <c r="W82" s="9"/>
      <c r="X82" s="63"/>
      <c r="Y82" s="77"/>
      <c r="Z82" s="63"/>
      <c r="AA82" s="77"/>
      <c r="AB82" s="63"/>
      <c r="AC82" s="77"/>
      <c r="AD82" s="63"/>
      <c r="AE82" s="2"/>
      <c r="AF82" s="2"/>
      <c r="AG82" s="86"/>
    </row>
    <row r="83" spans="1:33" x14ac:dyDescent="0.2">
      <c r="A83" s="67"/>
      <c r="B83" s="65"/>
      <c r="C83" s="78"/>
      <c r="D83" s="65"/>
      <c r="E83" s="78"/>
      <c r="F83" s="65"/>
      <c r="G83" s="78"/>
      <c r="H83" s="65"/>
      <c r="I83" s="65"/>
      <c r="J83" s="65"/>
      <c r="K83" s="98"/>
      <c r="L83" s="9"/>
      <c r="M83" s="63"/>
      <c r="N83" s="77"/>
      <c r="O83" s="63"/>
      <c r="P83" s="77"/>
      <c r="Q83" s="63"/>
      <c r="R83" s="77"/>
      <c r="S83" s="63"/>
      <c r="T83" s="63"/>
      <c r="U83" s="63"/>
      <c r="V83" s="97"/>
      <c r="W83" s="9"/>
      <c r="X83" s="63"/>
      <c r="Y83" s="77"/>
      <c r="Z83" s="65"/>
      <c r="AA83" s="77"/>
      <c r="AB83" s="65"/>
      <c r="AC83" s="77"/>
      <c r="AD83" s="65"/>
      <c r="AE83" s="65"/>
      <c r="AG83" s="89"/>
    </row>
    <row r="84" spans="1:33" x14ac:dyDescent="0.2">
      <c r="A84" s="68" t="s">
        <v>33</v>
      </c>
      <c r="B84" s="69">
        <f>AVERAGE(B61:B70,B72:B81)</f>
        <v>1.1854999999999998</v>
      </c>
      <c r="C84" s="79">
        <f t="shared" ref="C84:G84" si="81">AVERAGE(C61:C70,C72:C81)</f>
        <v>1</v>
      </c>
      <c r="D84" s="69">
        <f t="shared" si="81"/>
        <v>204.95349999999999</v>
      </c>
      <c r="E84" s="79">
        <f t="shared" si="81"/>
        <v>1</v>
      </c>
      <c r="F84" s="69">
        <f t="shared" si="81"/>
        <v>3.9155000000000002E-2</v>
      </c>
      <c r="G84" s="79">
        <f t="shared" si="81"/>
        <v>1</v>
      </c>
      <c r="H84" s="69"/>
      <c r="I84" s="69"/>
      <c r="J84" s="69">
        <f t="shared" ref="J84:K84" si="82">AVERAGE(J61:J70,J72:J81)</f>
        <v>26.758008797705436</v>
      </c>
      <c r="K84" s="69">
        <f t="shared" si="82"/>
        <v>1</v>
      </c>
      <c r="L84" s="9"/>
      <c r="M84" s="69">
        <f t="shared" ref="M84:R84" si="83">AVERAGE(M61:M70,M72:M81)</f>
        <v>1.5780000000000001</v>
      </c>
      <c r="N84" s="79">
        <f t="shared" si="83"/>
        <v>1.4104874490245103</v>
      </c>
      <c r="O84" s="69">
        <f t="shared" si="83"/>
        <v>61.173999999999978</v>
      </c>
      <c r="P84" s="79">
        <f t="shared" si="83"/>
        <v>0.68546301074103066</v>
      </c>
      <c r="Q84" s="69">
        <f t="shared" si="83"/>
        <v>8.1080000000000027E-2</v>
      </c>
      <c r="R84" s="79">
        <f t="shared" si="83"/>
        <v>4.2094556777929908</v>
      </c>
      <c r="S84" s="69"/>
      <c r="T84" s="69"/>
      <c r="U84" s="69">
        <f t="shared" ref="U84:V84" si="84">AVERAGE(U61:U70,U72:U81)</f>
        <v>36.559519387731228</v>
      </c>
      <c r="V84" s="79">
        <f t="shared" si="84"/>
        <v>2.604948682191099</v>
      </c>
      <c r="W84" s="9"/>
      <c r="X84" s="69">
        <f t="shared" ref="X84:AD84" si="85">AVERAGE(X61:X70,X72:X81)</f>
        <v>1.3424999999999998</v>
      </c>
      <c r="Y84" s="79">
        <f t="shared" si="85"/>
        <v>1.1813238940062161</v>
      </c>
      <c r="Z84" s="69">
        <f t="shared" si="85"/>
        <v>74.534500000000023</v>
      </c>
      <c r="AA84" s="79">
        <f t="shared" si="85"/>
        <v>0.95013337174806334</v>
      </c>
      <c r="AB84" s="69">
        <f t="shared" si="85"/>
        <v>4.8530000000000004E-2</v>
      </c>
      <c r="AC84" s="79">
        <f t="shared" si="85"/>
        <v>2.7350413607545474</v>
      </c>
      <c r="AD84" s="69">
        <f t="shared" si="85"/>
        <v>1863.9</v>
      </c>
      <c r="AE84" s="69"/>
      <c r="AF84" s="69">
        <f t="shared" ref="AF84:AG84" si="86">AVERAGE(AF61:AF70,AF72:AF81)</f>
        <v>36.766516446329447</v>
      </c>
      <c r="AG84" s="107">
        <f t="shared" si="86"/>
        <v>2.5015952660124099</v>
      </c>
    </row>
    <row r="85" spans="1:33" ht="16" thickBot="1" x14ac:dyDescent="0.25">
      <c r="A85" s="71" t="s">
        <v>32</v>
      </c>
      <c r="B85" s="72">
        <f>STDEV(B61:B70,B72:B81)/SQRT(COUNT(B61:B70,B72:B81))</f>
        <v>9.6647691725097601E-2</v>
      </c>
      <c r="C85" s="81">
        <f t="shared" ref="C85:G85" si="87">STDEV(C61:C70,C72:C81)/SQRT(COUNT(C61:C70,C72:C81))</f>
        <v>0</v>
      </c>
      <c r="D85" s="72">
        <f t="shared" si="87"/>
        <v>99.059303711078456</v>
      </c>
      <c r="E85" s="81">
        <f t="shared" si="87"/>
        <v>0</v>
      </c>
      <c r="F85" s="72">
        <f t="shared" si="87"/>
        <v>1.0775516778424376E-2</v>
      </c>
      <c r="G85" s="81">
        <f t="shared" si="87"/>
        <v>0</v>
      </c>
      <c r="H85" s="72"/>
      <c r="I85" s="72"/>
      <c r="J85" s="72">
        <f t="shared" ref="J85:K85" si="88">STDEV(J61:J70,J72:J81)/SQRT(COUNT(J61:J70,J72:J81))</f>
        <v>6.1990917373804635</v>
      </c>
      <c r="K85" s="72">
        <f t="shared" si="88"/>
        <v>0</v>
      </c>
      <c r="L85" s="108"/>
      <c r="M85" s="72">
        <f t="shared" ref="M85:R85" si="89">STDEV(M61:M70,M72:M81)/SQRT(COUNT(M61:M70,M72:M81))</f>
        <v>0.23506281355371686</v>
      </c>
      <c r="N85" s="81">
        <f t="shared" si="89"/>
        <v>0.19896733385416099</v>
      </c>
      <c r="O85" s="72">
        <f t="shared" si="89"/>
        <v>13.294748991118343</v>
      </c>
      <c r="P85" s="81">
        <f t="shared" si="89"/>
        <v>0.11633704895953596</v>
      </c>
      <c r="Q85" s="72">
        <f t="shared" si="89"/>
        <v>2.56959177589298E-2</v>
      </c>
      <c r="R85" s="81">
        <f t="shared" si="89"/>
        <v>1.1220684665690392</v>
      </c>
      <c r="S85" s="72"/>
      <c r="T85" s="72"/>
      <c r="U85" s="72">
        <f t="shared" ref="U85:V85" si="90">STDEV(U61:U70,U72:U81)/SQRT(COUNT(U61:U70,U72:U81))</f>
        <v>9.8610343424955005</v>
      </c>
      <c r="V85" s="81">
        <f t="shared" si="90"/>
        <v>0.61104222621461757</v>
      </c>
      <c r="W85" s="108"/>
      <c r="X85" s="72">
        <f t="shared" ref="X85:AD85" si="91">STDEV(X61:X70,X72:X81)/SQRT(COUNT(X61:X70,X72:X81))</f>
        <v>0.12352684558000893</v>
      </c>
      <c r="Y85" s="81">
        <f t="shared" si="91"/>
        <v>8.9420309253295749E-2</v>
      </c>
      <c r="Z85" s="72">
        <f t="shared" si="91"/>
        <v>19.019558886840667</v>
      </c>
      <c r="AA85" s="81">
        <f t="shared" si="91"/>
        <v>0.14980576559509592</v>
      </c>
      <c r="AB85" s="72">
        <f t="shared" si="91"/>
        <v>1.2451537846259877E-2</v>
      </c>
      <c r="AC85" s="81">
        <f t="shared" si="91"/>
        <v>0.84392965589485369</v>
      </c>
      <c r="AD85" s="72">
        <f t="shared" si="91"/>
        <v>576.04675385907603</v>
      </c>
      <c r="AE85" s="72"/>
      <c r="AF85" s="72">
        <f t="shared" ref="AF85:AG85" si="92">STDEV(AF61:AF70,AF72:AF81)/SQRT(COUNT(AF61:AF70,AF72:AF81))</f>
        <v>11.862520111212602</v>
      </c>
      <c r="AG85" s="109">
        <f t="shared" si="92"/>
        <v>0.691797717208991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A629B-2A74-9940-A95F-E12F1610D449}">
  <dimension ref="A1:AG50"/>
  <sheetViews>
    <sheetView topLeftCell="J1" workbookViewId="0">
      <selection activeCell="AD58" sqref="AD58"/>
    </sheetView>
  </sheetViews>
  <sheetFormatPr baseColWidth="10" defaultRowHeight="15" x14ac:dyDescent="0.2"/>
  <sheetData>
    <row r="1" spans="1:33" x14ac:dyDescent="0.2">
      <c r="A1" s="1" t="s">
        <v>81</v>
      </c>
      <c r="B1" s="1"/>
      <c r="C1" s="1"/>
      <c r="D1" s="1"/>
      <c r="E1" s="1"/>
      <c r="F1" s="1"/>
      <c r="G1" s="1"/>
      <c r="H1" s="1"/>
      <c r="I1" s="1"/>
      <c r="J1" s="1"/>
      <c r="K1" s="1"/>
      <c r="L1" s="15"/>
      <c r="M1" s="1"/>
      <c r="N1" s="1"/>
      <c r="O1" s="1"/>
      <c r="P1" s="1"/>
      <c r="Q1" s="1"/>
      <c r="R1" s="1"/>
      <c r="S1" s="1"/>
      <c r="T1" s="1"/>
      <c r="U1" s="1"/>
      <c r="V1" s="1"/>
      <c r="W1" s="16"/>
      <c r="X1" s="1"/>
      <c r="Y1" s="1"/>
      <c r="Z1" s="1"/>
      <c r="AA1" s="1"/>
      <c r="AB1" s="1"/>
      <c r="AC1" s="1"/>
      <c r="AD1" s="1"/>
    </row>
    <row r="2" spans="1:33" x14ac:dyDescent="0.2">
      <c r="A2" s="1"/>
      <c r="B2" s="7" t="s">
        <v>110</v>
      </c>
      <c r="C2" s="7"/>
      <c r="D2" s="7"/>
      <c r="E2" s="7"/>
      <c r="F2" s="7"/>
      <c r="G2" s="7"/>
      <c r="H2" s="7"/>
      <c r="I2" s="7"/>
      <c r="J2" s="7"/>
      <c r="K2" s="7"/>
      <c r="L2" s="17"/>
      <c r="M2" s="7" t="s">
        <v>37</v>
      </c>
      <c r="N2" s="7"/>
      <c r="O2" s="7"/>
      <c r="P2" s="7"/>
      <c r="Q2" s="7"/>
      <c r="R2" s="7"/>
      <c r="S2" s="7"/>
      <c r="T2" s="7"/>
      <c r="U2" s="7"/>
      <c r="V2" s="7"/>
      <c r="W2" s="18"/>
      <c r="X2" s="7" t="s">
        <v>38</v>
      </c>
      <c r="Y2" s="7"/>
      <c r="Z2" s="1"/>
      <c r="AA2" s="1"/>
      <c r="AB2" s="1"/>
      <c r="AC2" s="1"/>
      <c r="AD2" s="1"/>
    </row>
    <row r="3" spans="1:33" x14ac:dyDescent="0.2">
      <c r="A3" s="1"/>
      <c r="B3" s="1" t="s">
        <v>3</v>
      </c>
      <c r="C3" s="1" t="s">
        <v>30</v>
      </c>
      <c r="D3" s="1" t="s">
        <v>4</v>
      </c>
      <c r="E3" s="1" t="s">
        <v>30</v>
      </c>
      <c r="F3" s="1" t="s">
        <v>5</v>
      </c>
      <c r="G3" s="1" t="s">
        <v>30</v>
      </c>
      <c r="H3" s="1" t="s">
        <v>6</v>
      </c>
      <c r="I3" s="1" t="s">
        <v>28</v>
      </c>
      <c r="J3" s="1" t="s">
        <v>29</v>
      </c>
      <c r="K3" s="1" t="s">
        <v>30</v>
      </c>
      <c r="L3" s="15"/>
      <c r="M3" s="1" t="s">
        <v>3</v>
      </c>
      <c r="N3" s="1" t="s">
        <v>30</v>
      </c>
      <c r="O3" s="1" t="s">
        <v>4</v>
      </c>
      <c r="P3" s="1" t="s">
        <v>30</v>
      </c>
      <c r="Q3" s="1" t="s">
        <v>5</v>
      </c>
      <c r="R3" s="1" t="s">
        <v>30</v>
      </c>
      <c r="S3" s="1" t="s">
        <v>6</v>
      </c>
      <c r="T3" s="1" t="s">
        <v>28</v>
      </c>
      <c r="U3" s="1" t="s">
        <v>29</v>
      </c>
      <c r="V3" s="1" t="s">
        <v>30</v>
      </c>
      <c r="W3" s="16"/>
      <c r="X3" s="1" t="s">
        <v>3</v>
      </c>
      <c r="Y3" s="1" t="s">
        <v>30</v>
      </c>
      <c r="Z3" s="1" t="s">
        <v>4</v>
      </c>
      <c r="AA3" s="1" t="s">
        <v>30</v>
      </c>
      <c r="AB3" s="1" t="s">
        <v>5</v>
      </c>
      <c r="AC3" s="1" t="s">
        <v>30</v>
      </c>
      <c r="AD3" s="1" t="s">
        <v>6</v>
      </c>
      <c r="AE3" s="1" t="s">
        <v>28</v>
      </c>
      <c r="AF3" s="1" t="s">
        <v>29</v>
      </c>
      <c r="AG3" s="1" t="s">
        <v>30</v>
      </c>
    </row>
    <row r="4" spans="1:33" x14ac:dyDescent="0.2">
      <c r="A4" s="1"/>
      <c r="B4" s="1"/>
      <c r="C4" s="1" t="s">
        <v>3</v>
      </c>
      <c r="D4" s="1"/>
      <c r="E4" s="1" t="s">
        <v>4</v>
      </c>
      <c r="F4" s="1"/>
      <c r="G4" s="1" t="s">
        <v>5</v>
      </c>
      <c r="H4" s="1"/>
      <c r="I4" s="1" t="s">
        <v>31</v>
      </c>
      <c r="J4" s="1"/>
      <c r="K4" s="1" t="s">
        <v>29</v>
      </c>
      <c r="L4" s="15"/>
      <c r="M4" s="1"/>
      <c r="N4" s="1" t="s">
        <v>3</v>
      </c>
      <c r="O4" s="1"/>
      <c r="P4" s="1" t="s">
        <v>4</v>
      </c>
      <c r="Q4" s="1"/>
      <c r="R4" s="1" t="s">
        <v>5</v>
      </c>
      <c r="S4" s="1"/>
      <c r="T4" s="1" t="s">
        <v>31</v>
      </c>
      <c r="U4" s="1"/>
      <c r="V4" s="1" t="s">
        <v>29</v>
      </c>
      <c r="W4" s="16"/>
      <c r="X4" s="1"/>
      <c r="Y4" s="1" t="s">
        <v>3</v>
      </c>
      <c r="Z4" s="1"/>
      <c r="AA4" s="1" t="s">
        <v>4</v>
      </c>
      <c r="AB4" s="1"/>
      <c r="AC4" s="1" t="s">
        <v>5</v>
      </c>
      <c r="AD4" s="1"/>
      <c r="AE4" s="1" t="s">
        <v>31</v>
      </c>
      <c r="AF4" s="1"/>
      <c r="AG4" s="1" t="s">
        <v>29</v>
      </c>
    </row>
    <row r="5" spans="1:33" x14ac:dyDescent="0.2">
      <c r="A5" s="1" t="s">
        <v>82</v>
      </c>
      <c r="B5">
        <v>1.51</v>
      </c>
      <c r="C5" s="6">
        <v>1</v>
      </c>
      <c r="D5">
        <v>54.45</v>
      </c>
      <c r="E5" s="6">
        <v>1</v>
      </c>
      <c r="F5">
        <v>2.7E-2</v>
      </c>
      <c r="G5" s="6">
        <v>1</v>
      </c>
      <c r="H5">
        <v>1287</v>
      </c>
      <c r="I5">
        <v>72.010000000000005</v>
      </c>
      <c r="J5">
        <f t="shared" ref="J5:J10" si="0">H5/I5</f>
        <v>17.872517705874184</v>
      </c>
      <c r="K5">
        <f t="shared" ref="K5:K10" si="1">J5/J5</f>
        <v>1</v>
      </c>
      <c r="L5" s="19"/>
      <c r="M5">
        <v>1.7</v>
      </c>
      <c r="N5" s="5">
        <f>M5/B5</f>
        <v>1.1258278145695364</v>
      </c>
      <c r="O5">
        <v>98.05</v>
      </c>
      <c r="P5" s="5">
        <f>O5/D5</f>
        <v>1.800734618916437</v>
      </c>
      <c r="Q5">
        <v>1.7100000000000001E-2</v>
      </c>
      <c r="R5" s="5">
        <f t="shared" ref="R5:R10" si="2">Q5/F5</f>
        <v>0.63333333333333341</v>
      </c>
      <c r="S5">
        <v>837</v>
      </c>
      <c r="T5" s="2">
        <v>83.4</v>
      </c>
      <c r="U5">
        <f t="shared" ref="U5:U10" si="3">S5/T5</f>
        <v>10.035971223021582</v>
      </c>
      <c r="V5">
        <f t="shared" ref="V5:V10" si="4">U5/J5</f>
        <v>0.56153091512803732</v>
      </c>
      <c r="W5" s="20"/>
      <c r="X5">
        <v>1.59</v>
      </c>
      <c r="Y5" s="5">
        <f t="shared" ref="Y5:Y10" si="5">X5/B5</f>
        <v>1.0529801324503312</v>
      </c>
      <c r="Z5">
        <v>154.62</v>
      </c>
      <c r="AA5" s="5">
        <f>Z5/D5</f>
        <v>2.8396694214876033</v>
      </c>
      <c r="AB5">
        <v>1.0200000000000001E-2</v>
      </c>
      <c r="AC5" s="5">
        <f t="shared" ref="AC5:AC10" si="6">AB5/F5</f>
        <v>0.37777777777777782</v>
      </c>
      <c r="AD5">
        <v>513</v>
      </c>
      <c r="AE5" s="2">
        <v>80.14</v>
      </c>
      <c r="AF5">
        <f t="shared" ref="AF5:AF10" si="7">AD5/AE5</f>
        <v>6.4012977289742947</v>
      </c>
      <c r="AG5">
        <f t="shared" ref="AG5:AG10" si="8">AF5/J5</f>
        <v>0.35816429639738845</v>
      </c>
    </row>
    <row r="6" spans="1:33" x14ac:dyDescent="0.2">
      <c r="A6" s="1" t="s">
        <v>83</v>
      </c>
      <c r="B6">
        <v>1.87</v>
      </c>
      <c r="C6" s="6">
        <v>1</v>
      </c>
      <c r="D6">
        <v>828.13</v>
      </c>
      <c r="E6" s="6">
        <v>1</v>
      </c>
      <c r="F6">
        <v>2.3E-3</v>
      </c>
      <c r="G6" s="6">
        <v>1</v>
      </c>
      <c r="H6">
        <v>130</v>
      </c>
      <c r="I6">
        <v>107.9</v>
      </c>
      <c r="J6">
        <f t="shared" si="0"/>
        <v>1.2048192771084336</v>
      </c>
      <c r="K6">
        <f t="shared" si="1"/>
        <v>1</v>
      </c>
      <c r="L6" s="19"/>
      <c r="M6">
        <v>1.0900000000000001</v>
      </c>
      <c r="N6" s="5">
        <f t="shared" ref="N6:N10" si="9">M6/B6</f>
        <v>0.58288770053475936</v>
      </c>
      <c r="O6">
        <v>614.95000000000005</v>
      </c>
      <c r="P6" s="5">
        <f>O6/D6</f>
        <v>0.74257664859381989</v>
      </c>
      <c r="Q6">
        <v>1.8E-3</v>
      </c>
      <c r="R6" s="5">
        <f t="shared" si="2"/>
        <v>0.78260869565217395</v>
      </c>
      <c r="S6">
        <v>166</v>
      </c>
      <c r="T6" s="2">
        <v>102.26</v>
      </c>
      <c r="U6">
        <f t="shared" si="3"/>
        <v>1.6233131234109133</v>
      </c>
      <c r="V6">
        <f t="shared" si="4"/>
        <v>1.3473498924310581</v>
      </c>
      <c r="W6" s="20"/>
      <c r="X6">
        <v>1.75</v>
      </c>
      <c r="Y6" s="5">
        <f t="shared" si="5"/>
        <v>0.93582887700534756</v>
      </c>
      <c r="Z6">
        <v>391.04</v>
      </c>
      <c r="AA6" s="5">
        <f>Z6/D6</f>
        <v>0.47219639428592131</v>
      </c>
      <c r="AB6">
        <v>4.4999999999999997E-3</v>
      </c>
      <c r="AC6" s="5">
        <f t="shared" si="6"/>
        <v>1.9565217391304346</v>
      </c>
      <c r="AD6">
        <v>291</v>
      </c>
      <c r="AE6" s="2">
        <v>114.3</v>
      </c>
      <c r="AF6">
        <f t="shared" si="7"/>
        <v>2.5459317585301839</v>
      </c>
      <c r="AG6">
        <f t="shared" si="8"/>
        <v>2.1131233595800527</v>
      </c>
    </row>
    <row r="7" spans="1:33" x14ac:dyDescent="0.2">
      <c r="A7" s="1" t="s">
        <v>84</v>
      </c>
      <c r="B7">
        <v>2.68</v>
      </c>
      <c r="C7" s="6">
        <v>1</v>
      </c>
      <c r="D7">
        <v>107.17</v>
      </c>
      <c r="E7" s="6">
        <v>1</v>
      </c>
      <c r="F7">
        <v>2.4400000000000002E-2</v>
      </c>
      <c r="G7" s="6">
        <v>1</v>
      </c>
      <c r="H7">
        <v>772</v>
      </c>
      <c r="I7">
        <v>84.82</v>
      </c>
      <c r="J7">
        <f t="shared" si="0"/>
        <v>9.1016269747701024</v>
      </c>
      <c r="K7">
        <f t="shared" si="1"/>
        <v>1</v>
      </c>
      <c r="L7" s="19"/>
      <c r="M7">
        <v>0.49</v>
      </c>
      <c r="N7" s="5">
        <f t="shared" si="9"/>
        <v>0.18283582089552236</v>
      </c>
      <c r="O7">
        <v>1931.21</v>
      </c>
      <c r="P7" s="5"/>
      <c r="Q7">
        <v>2.9999999999999997E-4</v>
      </c>
      <c r="R7" s="5">
        <f t="shared" si="2"/>
        <v>1.2295081967213113E-2</v>
      </c>
      <c r="S7">
        <v>44</v>
      </c>
      <c r="T7" s="2">
        <v>84.99</v>
      </c>
      <c r="U7">
        <f t="shared" si="3"/>
        <v>0.51770796564301691</v>
      </c>
      <c r="V7">
        <f t="shared" si="4"/>
        <v>5.6880815603420579E-2</v>
      </c>
      <c r="W7" s="20"/>
      <c r="X7">
        <v>0.86</v>
      </c>
      <c r="Y7" s="5">
        <f t="shared" si="5"/>
        <v>0.32089552238805968</v>
      </c>
      <c r="Z7">
        <v>1895.76</v>
      </c>
      <c r="AA7" s="5"/>
      <c r="AB7">
        <v>5.0000000000000001E-4</v>
      </c>
      <c r="AC7" s="5">
        <f t="shared" si="6"/>
        <v>2.0491803278688523E-2</v>
      </c>
      <c r="AD7">
        <v>45</v>
      </c>
      <c r="AE7" s="2">
        <v>85.35</v>
      </c>
      <c r="AF7">
        <f t="shared" si="7"/>
        <v>0.52724077328646757</v>
      </c>
      <c r="AG7">
        <f t="shared" si="8"/>
        <v>5.7928189624557223E-2</v>
      </c>
    </row>
    <row r="8" spans="1:33" x14ac:dyDescent="0.2">
      <c r="A8" s="1" t="s">
        <v>85</v>
      </c>
      <c r="B8">
        <v>2.04</v>
      </c>
      <c r="C8" s="6">
        <v>1</v>
      </c>
      <c r="D8">
        <v>202.9</v>
      </c>
      <c r="E8" s="6">
        <v>1</v>
      </c>
      <c r="F8">
        <v>0.01</v>
      </c>
      <c r="G8" s="6">
        <v>1</v>
      </c>
      <c r="H8">
        <v>405</v>
      </c>
      <c r="I8">
        <v>83</v>
      </c>
      <c r="J8">
        <f t="shared" si="0"/>
        <v>4.8795180722891569</v>
      </c>
      <c r="K8">
        <f t="shared" si="1"/>
        <v>1</v>
      </c>
      <c r="L8" s="19"/>
      <c r="M8">
        <v>5.04</v>
      </c>
      <c r="N8" s="5">
        <f t="shared" si="9"/>
        <v>2.4705882352941178</v>
      </c>
      <c r="O8">
        <v>542.70000000000005</v>
      </c>
      <c r="P8" s="5">
        <f>O8/D8</f>
        <v>2.6747166091670773</v>
      </c>
      <c r="Q8">
        <v>9.1999999999999998E-3</v>
      </c>
      <c r="R8" s="5">
        <f t="shared" si="2"/>
        <v>0.91999999999999993</v>
      </c>
      <c r="S8">
        <v>160</v>
      </c>
      <c r="T8" s="2">
        <v>87.64</v>
      </c>
      <c r="U8">
        <f t="shared" si="3"/>
        <v>1.8256503879507073</v>
      </c>
      <c r="V8">
        <f t="shared" si="4"/>
        <v>0.37414563506150295</v>
      </c>
      <c r="W8" s="20"/>
      <c r="X8">
        <v>1.78</v>
      </c>
      <c r="Y8" s="5">
        <f t="shared" si="5"/>
        <v>0.87254901960784315</v>
      </c>
      <c r="Z8">
        <v>781.83</v>
      </c>
      <c r="AA8" s="5">
        <f>Z8/D8</f>
        <v>3.8532774765894531</v>
      </c>
      <c r="AB8">
        <v>2.3E-3</v>
      </c>
      <c r="AC8" s="5">
        <f t="shared" si="6"/>
        <v>0.22999999999999998</v>
      </c>
      <c r="AD8">
        <v>93</v>
      </c>
      <c r="AE8" s="2">
        <v>72.88</v>
      </c>
      <c r="AF8">
        <f t="shared" si="7"/>
        <v>1.2760702524698135</v>
      </c>
      <c r="AG8">
        <f t="shared" si="8"/>
        <v>0.26151563198764077</v>
      </c>
    </row>
    <row r="9" spans="1:33" x14ac:dyDescent="0.2">
      <c r="A9" s="1" t="s">
        <v>86</v>
      </c>
      <c r="B9">
        <v>3.11</v>
      </c>
      <c r="C9" s="6">
        <v>1</v>
      </c>
      <c r="D9">
        <v>38.89</v>
      </c>
      <c r="E9" s="6">
        <v>1</v>
      </c>
      <c r="F9">
        <v>7.4099999999999999E-2</v>
      </c>
      <c r="G9" s="6">
        <v>1</v>
      </c>
      <c r="H9">
        <v>1341</v>
      </c>
      <c r="I9">
        <v>56.33</v>
      </c>
      <c r="J9">
        <f t="shared" si="0"/>
        <v>23.806142375288481</v>
      </c>
      <c r="K9">
        <f t="shared" si="1"/>
        <v>1</v>
      </c>
      <c r="L9" s="19"/>
      <c r="M9">
        <v>3.04</v>
      </c>
      <c r="N9" s="5">
        <f t="shared" si="9"/>
        <v>0.977491961414791</v>
      </c>
      <c r="O9">
        <v>17.36</v>
      </c>
      <c r="P9" s="5">
        <f>O9/D9</f>
        <v>0.44638724607868346</v>
      </c>
      <c r="Q9">
        <v>0.14910000000000001</v>
      </c>
      <c r="R9" s="5">
        <f t="shared" si="2"/>
        <v>2.0121457489878543</v>
      </c>
      <c r="S9">
        <v>2218</v>
      </c>
      <c r="T9" s="2">
        <v>45.25</v>
      </c>
      <c r="U9">
        <f t="shared" si="3"/>
        <v>49.016574585635361</v>
      </c>
      <c r="V9">
        <f t="shared" si="4"/>
        <v>2.0589885506404473</v>
      </c>
      <c r="W9" s="20"/>
      <c r="X9">
        <v>5.79</v>
      </c>
      <c r="Y9" s="5">
        <f t="shared" si="5"/>
        <v>1.8617363344051447</v>
      </c>
      <c r="Z9">
        <v>25.4</v>
      </c>
      <c r="AA9" s="5">
        <f>Z9/D9</f>
        <v>0.65312419645152986</v>
      </c>
      <c r="AB9">
        <v>0.1857</v>
      </c>
      <c r="AC9" s="5">
        <f t="shared" si="6"/>
        <v>2.5060728744939271</v>
      </c>
      <c r="AD9">
        <v>1734</v>
      </c>
      <c r="AE9" s="2">
        <v>54.09</v>
      </c>
      <c r="AF9">
        <f t="shared" si="7"/>
        <v>32.057681641708264</v>
      </c>
      <c r="AG9">
        <f t="shared" si="8"/>
        <v>1.3466138753746655</v>
      </c>
    </row>
    <row r="10" spans="1:33" x14ac:dyDescent="0.2">
      <c r="A10" s="1" t="s">
        <v>87</v>
      </c>
      <c r="B10">
        <v>3.46</v>
      </c>
      <c r="C10" s="6">
        <v>1</v>
      </c>
      <c r="D10">
        <v>92.18</v>
      </c>
      <c r="E10" s="6">
        <v>1</v>
      </c>
      <c r="F10">
        <v>3.6200000000000003E-2</v>
      </c>
      <c r="G10" s="6">
        <v>1</v>
      </c>
      <c r="H10">
        <v>561</v>
      </c>
      <c r="I10">
        <v>53.66</v>
      </c>
      <c r="J10">
        <f t="shared" si="0"/>
        <v>10.454714871412598</v>
      </c>
      <c r="K10">
        <f t="shared" si="1"/>
        <v>1</v>
      </c>
      <c r="L10" s="19"/>
      <c r="M10">
        <v>3.12</v>
      </c>
      <c r="N10" s="5">
        <f t="shared" si="9"/>
        <v>0.90173410404624277</v>
      </c>
      <c r="O10">
        <v>274.05</v>
      </c>
      <c r="P10" s="5">
        <f>O10/D10</f>
        <v>2.9729876328921674</v>
      </c>
      <c r="Q10">
        <v>1.1299999999999999E-2</v>
      </c>
      <c r="R10" s="5">
        <f t="shared" si="2"/>
        <v>0.31215469613259667</v>
      </c>
      <c r="S10">
        <v>196</v>
      </c>
      <c r="T10" s="2">
        <v>54.32</v>
      </c>
      <c r="U10">
        <f t="shared" si="3"/>
        <v>3.6082474226804124</v>
      </c>
      <c r="V10">
        <f t="shared" si="4"/>
        <v>0.34513111711413713</v>
      </c>
      <c r="W10" s="20"/>
      <c r="X10">
        <v>9.6199999999999992</v>
      </c>
      <c r="Y10" s="5">
        <f t="shared" si="5"/>
        <v>2.7803468208092483</v>
      </c>
      <c r="Z10">
        <v>78.94</v>
      </c>
      <c r="AA10" s="5">
        <f>Z10/D10</f>
        <v>0.8563679756997179</v>
      </c>
      <c r="AB10">
        <v>0.1086</v>
      </c>
      <c r="AC10" s="5">
        <f t="shared" si="6"/>
        <v>3</v>
      </c>
      <c r="AD10">
        <v>646</v>
      </c>
      <c r="AE10" s="2">
        <v>57.21</v>
      </c>
      <c r="AF10">
        <f t="shared" si="7"/>
        <v>11.291732214647789</v>
      </c>
      <c r="AG10">
        <f t="shared" si="8"/>
        <v>1.0800612310837796</v>
      </c>
    </row>
    <row r="11" spans="1:33" x14ac:dyDescent="0.2">
      <c r="A11" s="1"/>
      <c r="C11" s="6"/>
      <c r="E11" s="6"/>
      <c r="G11" s="6"/>
      <c r="L11" s="19"/>
      <c r="N11" s="5"/>
      <c r="P11" s="5"/>
      <c r="R11" s="5"/>
      <c r="W11" s="20"/>
      <c r="Y11" s="5"/>
      <c r="AA11" s="5"/>
      <c r="AC11" s="5"/>
    </row>
    <row r="12" spans="1:33" x14ac:dyDescent="0.2">
      <c r="A12" s="1"/>
      <c r="C12" s="6"/>
      <c r="E12" s="6"/>
      <c r="G12" s="6"/>
      <c r="L12" s="19"/>
      <c r="N12" s="6"/>
      <c r="P12" s="6"/>
      <c r="R12" s="6"/>
      <c r="W12" s="16"/>
      <c r="Y12" s="6"/>
      <c r="AA12" s="6"/>
      <c r="AC12" s="6"/>
    </row>
    <row r="13" spans="1:33" x14ac:dyDescent="0.2">
      <c r="A13" s="1"/>
      <c r="B13" s="1"/>
      <c r="C13" s="4"/>
      <c r="D13" s="1"/>
      <c r="E13" s="4"/>
      <c r="F13" s="1"/>
      <c r="G13" s="4"/>
      <c r="H13" s="1"/>
      <c r="I13" s="1"/>
      <c r="J13" s="1"/>
      <c r="K13" s="1"/>
      <c r="L13" s="15"/>
      <c r="M13" s="1"/>
      <c r="N13" s="4"/>
      <c r="O13" s="1"/>
      <c r="P13" s="4"/>
      <c r="Q13" s="1"/>
      <c r="R13" s="4"/>
      <c r="S13" s="1"/>
      <c r="T13" s="1"/>
      <c r="U13" s="1"/>
      <c r="V13" s="1"/>
      <c r="W13" s="16"/>
      <c r="X13" s="1"/>
      <c r="Y13" s="4"/>
      <c r="Z13" s="1"/>
      <c r="AA13" s="4"/>
      <c r="AB13" s="1"/>
      <c r="AC13" s="4"/>
      <c r="AD13" s="1"/>
    </row>
    <row r="14" spans="1:33" x14ac:dyDescent="0.2">
      <c r="A14" s="1" t="s">
        <v>88</v>
      </c>
      <c r="B14">
        <v>1.57</v>
      </c>
      <c r="C14" s="6">
        <v>1</v>
      </c>
      <c r="D14">
        <v>50.27</v>
      </c>
      <c r="E14" s="6">
        <v>1</v>
      </c>
      <c r="F14">
        <v>3.0300000000000001E-2</v>
      </c>
      <c r="G14" s="6">
        <v>1</v>
      </c>
      <c r="H14">
        <v>1596</v>
      </c>
      <c r="I14">
        <v>82.74</v>
      </c>
      <c r="J14">
        <f t="shared" ref="J14:J19" si="10">H14/I14</f>
        <v>19.289340101522843</v>
      </c>
      <c r="K14">
        <f t="shared" ref="K14:K19" si="11">J14/J14</f>
        <v>1</v>
      </c>
      <c r="L14" s="19"/>
      <c r="M14">
        <v>1.59</v>
      </c>
      <c r="N14" s="5">
        <f>M14/B14</f>
        <v>1.0127388535031847</v>
      </c>
      <c r="O14">
        <v>56.94</v>
      </c>
      <c r="P14" s="5">
        <f t="shared" ref="P14:P19" si="12">O14/D14</f>
        <v>1.1326835090511238</v>
      </c>
      <c r="Q14">
        <v>2.7199999999999998E-2</v>
      </c>
      <c r="R14" s="5">
        <f t="shared" ref="R14:R19" si="13">Q14/F14</f>
        <v>0.89768976897689767</v>
      </c>
      <c r="S14">
        <v>1208</v>
      </c>
      <c r="T14" s="2">
        <v>70.7</v>
      </c>
      <c r="U14">
        <f t="shared" ref="U14:U19" si="14">S14/T14</f>
        <v>17.086280056577085</v>
      </c>
      <c r="V14">
        <f t="shared" ref="V14:V19" si="15">U14/J14</f>
        <v>0.88578872924886465</v>
      </c>
      <c r="W14" s="20"/>
      <c r="X14">
        <v>2.2200000000000002</v>
      </c>
      <c r="Y14" s="5">
        <f t="shared" ref="Y14:Y19" si="16">X14/B14</f>
        <v>1.4140127388535033</v>
      </c>
      <c r="Z14">
        <v>160.66999999999999</v>
      </c>
      <c r="AA14" s="5">
        <f t="shared" ref="AA14:AA19" si="17">Z14/D14</f>
        <v>3.1961408394668784</v>
      </c>
      <c r="AB14">
        <v>1.3599999999999999E-2</v>
      </c>
      <c r="AC14" s="5">
        <f t="shared" ref="AC14:AC19" si="18">AB14/F14</f>
        <v>0.44884488448844884</v>
      </c>
      <c r="AD14">
        <v>485</v>
      </c>
      <c r="AE14" s="2">
        <v>79</v>
      </c>
      <c r="AF14">
        <f t="shared" ref="AF14:AF19" si="19">AD14/AE14</f>
        <v>6.1392405063291138</v>
      </c>
      <c r="AG14">
        <f t="shared" ref="AG14:AG19" si="20">AF14/J14</f>
        <v>0.31827115256495669</v>
      </c>
    </row>
    <row r="15" spans="1:33" x14ac:dyDescent="0.2">
      <c r="A15" s="1" t="s">
        <v>89</v>
      </c>
      <c r="B15">
        <v>3.8</v>
      </c>
      <c r="C15" s="6">
        <v>1</v>
      </c>
      <c r="D15">
        <v>454.92</v>
      </c>
      <c r="E15" s="6">
        <v>1</v>
      </c>
      <c r="F15">
        <v>8.3000000000000001E-3</v>
      </c>
      <c r="G15" s="6">
        <v>1</v>
      </c>
      <c r="H15">
        <v>167</v>
      </c>
      <c r="I15">
        <v>76.8</v>
      </c>
      <c r="J15">
        <f t="shared" si="10"/>
        <v>2.174479166666667</v>
      </c>
      <c r="K15">
        <f t="shared" si="11"/>
        <v>1</v>
      </c>
      <c r="L15" s="19"/>
      <c r="M15">
        <v>2.44</v>
      </c>
      <c r="N15" s="5">
        <f t="shared" ref="N15:N19" si="21">M15/B15</f>
        <v>0.64210526315789473</v>
      </c>
      <c r="O15">
        <v>865.91</v>
      </c>
      <c r="P15" s="5">
        <f t="shared" si="12"/>
        <v>1.9034335707377119</v>
      </c>
      <c r="Q15">
        <v>2.8E-3</v>
      </c>
      <c r="R15" s="5">
        <f t="shared" si="13"/>
        <v>0.33734939759036142</v>
      </c>
      <c r="S15">
        <v>154</v>
      </c>
      <c r="T15" s="2">
        <v>133.72999999999999</v>
      </c>
      <c r="U15">
        <f t="shared" si="14"/>
        <v>1.1515740671502281</v>
      </c>
      <c r="V15">
        <f t="shared" si="15"/>
        <v>0.52958615782717067</v>
      </c>
      <c r="W15" s="20"/>
      <c r="X15">
        <v>4.26</v>
      </c>
      <c r="Y15" s="5">
        <f t="shared" si="16"/>
        <v>1.1210526315789473</v>
      </c>
      <c r="Z15">
        <v>459.65</v>
      </c>
      <c r="AA15" s="5">
        <f t="shared" si="17"/>
        <v>1.0103974325156071</v>
      </c>
      <c r="AB15">
        <v>9.1999999999999998E-3</v>
      </c>
      <c r="AC15" s="5">
        <f t="shared" si="18"/>
        <v>1.1084337349397591</v>
      </c>
      <c r="AD15">
        <v>234</v>
      </c>
      <c r="AE15" s="2">
        <v>108.56</v>
      </c>
      <c r="AF15">
        <f t="shared" si="19"/>
        <v>2.1554900515843771</v>
      </c>
      <c r="AG15">
        <f t="shared" si="20"/>
        <v>0.9912672812076655</v>
      </c>
    </row>
    <row r="16" spans="1:33" x14ac:dyDescent="0.2">
      <c r="A16" s="1" t="s">
        <v>90</v>
      </c>
      <c r="B16">
        <v>1.55</v>
      </c>
      <c r="C16" s="6">
        <v>1</v>
      </c>
      <c r="D16">
        <v>115.29</v>
      </c>
      <c r="E16" s="6">
        <v>1</v>
      </c>
      <c r="F16">
        <v>1.3299999999999999E-2</v>
      </c>
      <c r="G16" s="6">
        <v>1</v>
      </c>
      <c r="H16">
        <v>1074</v>
      </c>
      <c r="I16">
        <v>125.48</v>
      </c>
      <c r="J16">
        <f t="shared" si="10"/>
        <v>8.5591329295505254</v>
      </c>
      <c r="K16">
        <f t="shared" si="11"/>
        <v>1</v>
      </c>
      <c r="L16" s="19"/>
      <c r="M16">
        <v>2.38</v>
      </c>
      <c r="N16" s="5">
        <f t="shared" si="21"/>
        <v>1.5354838709677419</v>
      </c>
      <c r="O16">
        <v>136.96</v>
      </c>
      <c r="P16" s="5">
        <f t="shared" si="12"/>
        <v>1.1879607945181716</v>
      </c>
      <c r="Q16">
        <v>1.7100000000000001E-2</v>
      </c>
      <c r="R16" s="5">
        <f t="shared" si="13"/>
        <v>1.2857142857142858</v>
      </c>
      <c r="S16">
        <v>682</v>
      </c>
      <c r="T16" s="2">
        <v>95.03</v>
      </c>
      <c r="U16">
        <f t="shared" si="14"/>
        <v>7.1766810480900771</v>
      </c>
      <c r="V16">
        <f t="shared" si="15"/>
        <v>0.83848225131689291</v>
      </c>
      <c r="W16" s="20"/>
      <c r="X16">
        <v>2.79</v>
      </c>
      <c r="Y16" s="5">
        <f t="shared" si="16"/>
        <v>1.8</v>
      </c>
      <c r="Z16">
        <v>95.71</v>
      </c>
      <c r="AA16" s="5">
        <f t="shared" si="17"/>
        <v>0.83016740393789568</v>
      </c>
      <c r="AB16">
        <v>2.8299999999999999E-2</v>
      </c>
      <c r="AC16" s="5">
        <f t="shared" si="18"/>
        <v>2.1278195488721803</v>
      </c>
      <c r="AD16">
        <v>1122</v>
      </c>
      <c r="AE16" s="2">
        <v>110.52</v>
      </c>
      <c r="AF16">
        <f t="shared" si="19"/>
        <v>10.152008686210641</v>
      </c>
      <c r="AG16">
        <f t="shared" si="20"/>
        <v>1.1861024673609974</v>
      </c>
    </row>
    <row r="17" spans="1:33" x14ac:dyDescent="0.2">
      <c r="A17" s="1" t="s">
        <v>91</v>
      </c>
      <c r="B17">
        <v>1.48</v>
      </c>
      <c r="C17" s="6">
        <v>1</v>
      </c>
      <c r="D17">
        <v>38.81</v>
      </c>
      <c r="E17" s="6">
        <v>1</v>
      </c>
      <c r="F17">
        <v>3.6799999999999999E-2</v>
      </c>
      <c r="G17" s="6">
        <v>1</v>
      </c>
      <c r="H17">
        <v>1320</v>
      </c>
      <c r="I17">
        <v>53.19</v>
      </c>
      <c r="J17">
        <f t="shared" si="10"/>
        <v>24.816694867456288</v>
      </c>
      <c r="K17">
        <f t="shared" si="11"/>
        <v>1</v>
      </c>
      <c r="L17" s="19"/>
      <c r="M17">
        <v>2.8</v>
      </c>
      <c r="N17" s="5">
        <f t="shared" si="21"/>
        <v>1.8918918918918919</v>
      </c>
      <c r="O17">
        <v>15.67</v>
      </c>
      <c r="P17" s="5">
        <f t="shared" si="12"/>
        <v>0.40376191703169284</v>
      </c>
      <c r="Q17">
        <v>0.1515</v>
      </c>
      <c r="R17" s="5">
        <f t="shared" si="13"/>
        <v>4.1168478260869561</v>
      </c>
      <c r="S17">
        <v>2752</v>
      </c>
      <c r="T17" s="2">
        <v>50.82</v>
      </c>
      <c r="U17">
        <f t="shared" si="14"/>
        <v>54.15190869736324</v>
      </c>
      <c r="V17">
        <f t="shared" si="15"/>
        <v>2.1820757754642051</v>
      </c>
      <c r="W17" s="20"/>
      <c r="X17">
        <v>2.14</v>
      </c>
      <c r="Y17" s="5">
        <f t="shared" si="16"/>
        <v>1.4459459459459461</v>
      </c>
      <c r="Z17">
        <v>25.03</v>
      </c>
      <c r="AA17" s="5">
        <f t="shared" si="17"/>
        <v>0.64493687194022153</v>
      </c>
      <c r="AB17">
        <v>7.8799999999999995E-2</v>
      </c>
      <c r="AC17" s="5">
        <f t="shared" si="18"/>
        <v>2.1413043478260869</v>
      </c>
      <c r="AD17">
        <v>2088</v>
      </c>
      <c r="AE17" s="2">
        <v>56.73</v>
      </c>
      <c r="AF17">
        <f t="shared" si="19"/>
        <v>36.805922792173455</v>
      </c>
      <c r="AG17">
        <f t="shared" si="20"/>
        <v>1.483111388875535</v>
      </c>
    </row>
    <row r="18" spans="1:33" x14ac:dyDescent="0.2">
      <c r="A18" s="1" t="s">
        <v>92</v>
      </c>
      <c r="B18">
        <v>1.98</v>
      </c>
      <c r="C18" s="6">
        <v>1</v>
      </c>
      <c r="D18">
        <v>96.93</v>
      </c>
      <c r="E18" s="6">
        <v>1</v>
      </c>
      <c r="F18">
        <v>0.02</v>
      </c>
      <c r="G18" s="6">
        <v>1</v>
      </c>
      <c r="H18">
        <v>603</v>
      </c>
      <c r="I18">
        <v>59.64</v>
      </c>
      <c r="J18">
        <f t="shared" si="10"/>
        <v>10.11066398390342</v>
      </c>
      <c r="K18">
        <f t="shared" si="11"/>
        <v>1</v>
      </c>
      <c r="L18" s="19"/>
      <c r="M18">
        <v>2.91</v>
      </c>
      <c r="N18" s="5">
        <f t="shared" si="21"/>
        <v>1.4696969696969697</v>
      </c>
      <c r="O18">
        <v>198.04</v>
      </c>
      <c r="P18" s="5">
        <f t="shared" si="12"/>
        <v>2.0431239038481377</v>
      </c>
      <c r="Q18">
        <v>1.4500000000000001E-2</v>
      </c>
      <c r="R18" s="5">
        <f t="shared" si="13"/>
        <v>0.72499999999999998</v>
      </c>
      <c r="S18">
        <v>271</v>
      </c>
      <c r="T18" s="2">
        <v>54.46</v>
      </c>
      <c r="U18">
        <f t="shared" si="14"/>
        <v>4.9761292691883954</v>
      </c>
      <c r="V18">
        <f t="shared" si="15"/>
        <v>0.49216641727097166</v>
      </c>
      <c r="W18" s="20"/>
      <c r="X18">
        <v>2.39</v>
      </c>
      <c r="Y18" s="5">
        <f t="shared" si="16"/>
        <v>1.2070707070707072</v>
      </c>
      <c r="Z18">
        <v>100.61</v>
      </c>
      <c r="AA18" s="5">
        <f t="shared" si="17"/>
        <v>1.037965542143815</v>
      </c>
      <c r="AB18">
        <v>2.3199999999999998E-2</v>
      </c>
      <c r="AC18" s="5">
        <f t="shared" si="18"/>
        <v>1.1599999999999999</v>
      </c>
      <c r="AD18">
        <v>492</v>
      </c>
      <c r="AE18" s="2">
        <v>50.68</v>
      </c>
      <c r="AF18">
        <f t="shared" si="19"/>
        <v>9.707971586424625</v>
      </c>
      <c r="AG18">
        <f t="shared" si="20"/>
        <v>0.96017151810010726</v>
      </c>
    </row>
    <row r="19" spans="1:33" x14ac:dyDescent="0.2">
      <c r="A19" s="1" t="s">
        <v>93</v>
      </c>
      <c r="B19">
        <v>0.75</v>
      </c>
      <c r="C19" s="6">
        <v>1</v>
      </c>
      <c r="D19">
        <v>259.63</v>
      </c>
      <c r="E19" s="6">
        <v>1</v>
      </c>
      <c r="F19">
        <v>2.8999999999999998E-3</v>
      </c>
      <c r="G19" s="6">
        <v>1</v>
      </c>
      <c r="H19">
        <v>301</v>
      </c>
      <c r="I19">
        <v>78.37</v>
      </c>
      <c r="J19">
        <f t="shared" si="10"/>
        <v>3.8407553910935306</v>
      </c>
      <c r="K19">
        <f t="shared" si="11"/>
        <v>1</v>
      </c>
      <c r="L19" s="19"/>
      <c r="M19">
        <v>1.76</v>
      </c>
      <c r="N19" s="5">
        <f t="shared" si="21"/>
        <v>2.3466666666666667</v>
      </c>
      <c r="O19">
        <v>125.84</v>
      </c>
      <c r="P19" s="5">
        <f t="shared" si="12"/>
        <v>0.48468975079921428</v>
      </c>
      <c r="Q19">
        <v>1.38E-2</v>
      </c>
      <c r="R19" s="5">
        <f t="shared" si="13"/>
        <v>4.7586206896551726</v>
      </c>
      <c r="S19">
        <v>654</v>
      </c>
      <c r="T19" s="2">
        <v>83.45</v>
      </c>
      <c r="U19">
        <f t="shared" si="14"/>
        <v>7.8370281605751941</v>
      </c>
      <c r="V19">
        <f t="shared" si="15"/>
        <v>2.0404913519743455</v>
      </c>
      <c r="W19" s="20"/>
      <c r="X19">
        <v>1.19</v>
      </c>
      <c r="Y19" s="5">
        <f t="shared" si="16"/>
        <v>1.5866666666666667</v>
      </c>
      <c r="Z19">
        <v>73.78</v>
      </c>
      <c r="AA19" s="5">
        <f t="shared" si="17"/>
        <v>0.28417363170665949</v>
      </c>
      <c r="AB19">
        <v>1.5900000000000001E-2</v>
      </c>
      <c r="AC19" s="5">
        <f t="shared" si="18"/>
        <v>5.4827586206896557</v>
      </c>
      <c r="AD19">
        <v>1306</v>
      </c>
      <c r="AE19" s="2">
        <v>97.92</v>
      </c>
      <c r="AF19">
        <f t="shared" si="19"/>
        <v>13.337418300653594</v>
      </c>
      <c r="AG19">
        <f t="shared" si="20"/>
        <v>3.4726028977482466</v>
      </c>
    </row>
    <row r="20" spans="1:33" x14ac:dyDescent="0.2">
      <c r="A20" s="1"/>
      <c r="L20" s="19"/>
      <c r="W20" s="20"/>
    </row>
    <row r="21" spans="1:33" x14ac:dyDescent="0.2">
      <c r="A21" s="21" t="s">
        <v>33</v>
      </c>
      <c r="B21" s="21">
        <f t="shared" ref="B21:G21" si="22">AVERAGE(B5:B10,B14:B19)</f>
        <v>2.1500000000000004</v>
      </c>
      <c r="C21" s="21">
        <f t="shared" si="22"/>
        <v>1</v>
      </c>
      <c r="D21" s="21">
        <f t="shared" si="22"/>
        <v>194.96416666666667</v>
      </c>
      <c r="E21" s="21">
        <f t="shared" si="22"/>
        <v>1</v>
      </c>
      <c r="F21" s="21">
        <f t="shared" si="22"/>
        <v>2.3800000000000002E-2</v>
      </c>
      <c r="G21" s="21">
        <f t="shared" si="22"/>
        <v>1</v>
      </c>
      <c r="H21" s="21"/>
      <c r="I21" s="21"/>
      <c r="J21" s="21">
        <f>AVERAGE(J5:J10,J14:J19)</f>
        <v>11.342533809744687</v>
      </c>
      <c r="K21" s="21">
        <f>AVERAGE(K5:K10,K14:K19)</f>
        <v>1</v>
      </c>
      <c r="L21" s="19"/>
      <c r="M21" s="21">
        <f t="shared" ref="M21:R21" si="23">AVERAGE(M5:M10,M14:M19)</f>
        <v>2.3633333333333337</v>
      </c>
      <c r="N21" s="21">
        <f t="shared" si="23"/>
        <v>1.2616624293866099</v>
      </c>
      <c r="O21" s="21">
        <f t="shared" si="23"/>
        <v>406.47333333333336</v>
      </c>
      <c r="P21" s="21">
        <f t="shared" si="23"/>
        <v>1.4357323819667487</v>
      </c>
      <c r="Q21" s="21">
        <f t="shared" si="23"/>
        <v>3.4641666666666668E-2</v>
      </c>
      <c r="R21" s="21">
        <f t="shared" si="23"/>
        <v>1.3994799603414039</v>
      </c>
      <c r="S21" s="21"/>
      <c r="T21" s="21"/>
      <c r="U21" s="21">
        <f>AVERAGE(U5:U10,U14:U19)</f>
        <v>13.250588833940517</v>
      </c>
      <c r="V21" s="21">
        <f>AVERAGE(V5:V10,V14:V19)</f>
        <v>0.97605146742342119</v>
      </c>
      <c r="W21" s="20"/>
      <c r="X21" s="21">
        <f t="shared" ref="X21:AC21" si="24">AVERAGE(X5:X10,X14:X19)</f>
        <v>3.0316666666666663</v>
      </c>
      <c r="Y21" s="21">
        <f t="shared" si="24"/>
        <v>1.3665904497318122</v>
      </c>
      <c r="Z21" s="21">
        <f t="shared" si="24"/>
        <v>353.58666666666664</v>
      </c>
      <c r="AA21" s="21">
        <f t="shared" si="24"/>
        <v>1.4253106532932092</v>
      </c>
      <c r="AB21" s="21">
        <f t="shared" si="24"/>
        <v>4.006666666666666E-2</v>
      </c>
      <c r="AC21" s="21">
        <f t="shared" si="24"/>
        <v>1.713335444291413</v>
      </c>
      <c r="AD21" s="21"/>
      <c r="AE21" s="21"/>
      <c r="AF21" s="21">
        <f>AVERAGE(AF5:AF10,AF14:AF19)</f>
        <v>11.033167191082718</v>
      </c>
      <c r="AG21" s="21">
        <f>AVERAGE(AG5:AG10,AG14:AG19)</f>
        <v>1.135744440825466</v>
      </c>
    </row>
    <row r="22" spans="1:33" x14ac:dyDescent="0.2">
      <c r="A22" s="21" t="s">
        <v>32</v>
      </c>
      <c r="B22" s="21">
        <f t="shared" ref="B22:G22" si="25">STDEV(B5:B10,B14:B19)/SQRT(COUNT(B5:B10,B14:B19))</f>
        <v>0.26508146260759485</v>
      </c>
      <c r="C22" s="21">
        <f t="shared" si="25"/>
        <v>0</v>
      </c>
      <c r="D22" s="21">
        <f t="shared" si="25"/>
        <v>67.216048582597296</v>
      </c>
      <c r="E22" s="21">
        <f t="shared" si="25"/>
        <v>0</v>
      </c>
      <c r="F22" s="21">
        <f t="shared" si="25"/>
        <v>5.7472918523739187E-3</v>
      </c>
      <c r="G22" s="21">
        <f t="shared" si="25"/>
        <v>0</v>
      </c>
      <c r="H22" s="21"/>
      <c r="I22" s="21"/>
      <c r="J22" s="21">
        <f>STDEV(J5:J10,J14:J19)/SQRT(COUNT(J5:J10,J14:J19))</f>
        <v>2.3719245126884849</v>
      </c>
      <c r="K22" s="21">
        <f>STDEV(K5:K10,K14:K19)/SQRT(COUNT(K5:K10,K14:K19))</f>
        <v>0</v>
      </c>
      <c r="L22" s="19"/>
      <c r="M22" s="21">
        <f t="shared" ref="M22:R22" si="26">STDEV(M5:M10,M14:M19)/SQRT(COUNT(M5:M10,M14:M19))</f>
        <v>0.33960166803078712</v>
      </c>
      <c r="N22" s="21">
        <f t="shared" si="26"/>
        <v>0.2032566267835906</v>
      </c>
      <c r="O22" s="21">
        <f t="shared" si="26"/>
        <v>158.87225695762012</v>
      </c>
      <c r="P22" s="21">
        <f t="shared" si="26"/>
        <v>0.2730480192848222</v>
      </c>
      <c r="Q22" s="21">
        <f t="shared" si="26"/>
        <v>1.5746901851770492E-2</v>
      </c>
      <c r="R22" s="21">
        <f t="shared" si="26"/>
        <v>0.43688831230356906</v>
      </c>
      <c r="S22" s="21"/>
      <c r="T22" s="21"/>
      <c r="U22" s="21">
        <f>STDEV(U5:U10,U14:U19)/SQRT(COUNT(U5:U10,U14:U19))</f>
        <v>5.3506198970462933</v>
      </c>
      <c r="V22" s="21">
        <f>STDEV(V5:V10,V14:V19)/SQRT(COUNT(V5:V10,V14:V19))</f>
        <v>0.2155989526470877</v>
      </c>
      <c r="W22" s="20"/>
      <c r="X22" s="21">
        <f t="shared" ref="X22:AC22" si="27">STDEV(X5:X10,X14:X19)/SQRT(COUNT(X5:X10,X14:X19))</f>
        <v>0.71691133948827235</v>
      </c>
      <c r="Y22" s="21">
        <f t="shared" si="27"/>
        <v>0.17828937194306274</v>
      </c>
      <c r="Z22" s="21">
        <f t="shared" si="27"/>
        <v>154.50369719187825</v>
      </c>
      <c r="AA22" s="21">
        <f t="shared" si="27"/>
        <v>0.37473905220855913</v>
      </c>
      <c r="AB22" s="21">
        <f t="shared" si="27"/>
        <v>1.6333458564764189E-2</v>
      </c>
      <c r="AC22" s="21">
        <f t="shared" si="27"/>
        <v>0.44404582675202775</v>
      </c>
      <c r="AD22" s="21"/>
      <c r="AE22" s="21"/>
      <c r="AF22" s="21">
        <f>STDEV(AF5:AF10,AF14:AF19)/SQRT(COUNT(AF5:AF10,AF14:AF19))</f>
        <v>3.3889309929119609</v>
      </c>
      <c r="AG22" s="21">
        <f>STDEV(AG5:AG10,AG14:AG19)/SQRT(COUNT(AG5:AG10,AG14:AG19))</f>
        <v>0.27299545040962014</v>
      </c>
    </row>
    <row r="26" spans="1:33" x14ac:dyDescent="0.2">
      <c r="A26" s="1" t="s">
        <v>81</v>
      </c>
      <c r="B26" s="1"/>
      <c r="C26" s="4"/>
      <c r="D26" s="1"/>
      <c r="E26" s="4"/>
      <c r="F26" s="1"/>
      <c r="G26" s="4"/>
      <c r="H26" s="1"/>
      <c r="I26" s="1"/>
      <c r="J26" s="1"/>
      <c r="K26" s="1"/>
      <c r="L26" s="8"/>
      <c r="M26" s="1"/>
      <c r="N26" s="4"/>
      <c r="O26" s="1"/>
      <c r="P26" s="4"/>
      <c r="Q26" s="1"/>
      <c r="R26" s="4"/>
      <c r="S26" s="1"/>
      <c r="T26" s="1"/>
      <c r="U26" s="1"/>
      <c r="V26" s="1"/>
      <c r="W26" s="8"/>
      <c r="X26" s="1"/>
      <c r="Y26" s="4"/>
      <c r="Z26" s="1"/>
      <c r="AA26" s="4"/>
      <c r="AB26" s="1"/>
      <c r="AC26" s="4"/>
      <c r="AD26" s="1"/>
    </row>
    <row r="27" spans="1:33" x14ac:dyDescent="0.2">
      <c r="A27" s="1"/>
      <c r="B27" s="7" t="s">
        <v>110</v>
      </c>
      <c r="C27" s="22"/>
      <c r="D27" s="7"/>
      <c r="E27" s="22"/>
      <c r="F27" s="7"/>
      <c r="G27" s="22"/>
      <c r="H27" s="7"/>
      <c r="I27" s="7"/>
      <c r="J27" s="7"/>
      <c r="K27" s="7"/>
      <c r="L27" s="10"/>
      <c r="M27" s="7" t="s">
        <v>56</v>
      </c>
      <c r="N27" s="22"/>
      <c r="O27" s="7"/>
      <c r="P27" s="22"/>
      <c r="Q27" s="7"/>
      <c r="R27" s="22"/>
      <c r="S27" s="7"/>
      <c r="T27" s="7"/>
      <c r="U27" s="7"/>
      <c r="V27" s="7"/>
      <c r="W27" s="10"/>
      <c r="X27" s="7" t="s">
        <v>57</v>
      </c>
      <c r="Y27" s="4"/>
      <c r="Z27" s="1"/>
      <c r="AA27" s="4"/>
      <c r="AB27" s="1"/>
      <c r="AC27" s="4"/>
      <c r="AD27" s="1"/>
    </row>
    <row r="28" spans="1:33" x14ac:dyDescent="0.2">
      <c r="A28" s="1"/>
      <c r="B28" s="1" t="s">
        <v>3</v>
      </c>
      <c r="C28" s="4" t="s">
        <v>30</v>
      </c>
      <c r="D28" s="1" t="s">
        <v>4</v>
      </c>
      <c r="E28" s="4" t="s">
        <v>30</v>
      </c>
      <c r="F28" s="1" t="s">
        <v>5</v>
      </c>
      <c r="G28" s="4" t="s">
        <v>30</v>
      </c>
      <c r="H28" s="1" t="s">
        <v>6</v>
      </c>
      <c r="I28" s="1" t="s">
        <v>28</v>
      </c>
      <c r="J28" s="1" t="s">
        <v>29</v>
      </c>
      <c r="K28" s="1" t="s">
        <v>30</v>
      </c>
      <c r="L28" s="8"/>
      <c r="M28" s="1" t="s">
        <v>3</v>
      </c>
      <c r="N28" s="4" t="s">
        <v>30</v>
      </c>
      <c r="O28" s="1" t="s">
        <v>4</v>
      </c>
      <c r="P28" s="4" t="s">
        <v>30</v>
      </c>
      <c r="Q28" s="1" t="s">
        <v>5</v>
      </c>
      <c r="R28" s="4" t="s">
        <v>30</v>
      </c>
      <c r="S28" s="1" t="s">
        <v>6</v>
      </c>
      <c r="T28" s="1" t="s">
        <v>28</v>
      </c>
      <c r="U28" s="1" t="s">
        <v>29</v>
      </c>
      <c r="V28" s="1" t="s">
        <v>30</v>
      </c>
      <c r="W28" s="8"/>
      <c r="X28" s="1" t="s">
        <v>3</v>
      </c>
      <c r="Y28" s="4" t="s">
        <v>30</v>
      </c>
      <c r="Z28" s="1" t="s">
        <v>4</v>
      </c>
      <c r="AA28" s="4" t="s">
        <v>30</v>
      </c>
      <c r="AB28" s="1" t="s">
        <v>5</v>
      </c>
      <c r="AC28" s="4" t="s">
        <v>30</v>
      </c>
      <c r="AD28" s="1" t="s">
        <v>6</v>
      </c>
      <c r="AE28" s="1" t="s">
        <v>28</v>
      </c>
      <c r="AF28" s="1" t="s">
        <v>29</v>
      </c>
      <c r="AG28" s="1" t="s">
        <v>30</v>
      </c>
    </row>
    <row r="29" spans="1:33" x14ac:dyDescent="0.2">
      <c r="A29" s="1"/>
      <c r="B29" s="1"/>
      <c r="C29" s="4" t="s">
        <v>3</v>
      </c>
      <c r="D29" s="1"/>
      <c r="E29" s="4" t="s">
        <v>4</v>
      </c>
      <c r="F29" s="1"/>
      <c r="G29" s="4" t="s">
        <v>5</v>
      </c>
      <c r="H29" s="1"/>
      <c r="I29" s="1" t="s">
        <v>31</v>
      </c>
      <c r="J29" s="1"/>
      <c r="K29" s="1" t="s">
        <v>29</v>
      </c>
      <c r="L29" s="8"/>
      <c r="M29" s="1"/>
      <c r="N29" s="4" t="s">
        <v>3</v>
      </c>
      <c r="O29" s="1"/>
      <c r="P29" s="4" t="s">
        <v>4</v>
      </c>
      <c r="Q29" s="1"/>
      <c r="R29" s="4" t="s">
        <v>5</v>
      </c>
      <c r="S29" s="1"/>
      <c r="T29" s="1" t="s">
        <v>31</v>
      </c>
      <c r="U29" s="1"/>
      <c r="V29" s="1" t="s">
        <v>29</v>
      </c>
      <c r="W29" s="8"/>
      <c r="X29" s="1"/>
      <c r="Y29" s="4" t="s">
        <v>3</v>
      </c>
      <c r="Z29" s="1"/>
      <c r="AA29" s="4" t="s">
        <v>4</v>
      </c>
      <c r="AB29" s="1"/>
      <c r="AC29" s="4" t="s">
        <v>5</v>
      </c>
      <c r="AD29" s="1"/>
      <c r="AE29" s="1" t="s">
        <v>31</v>
      </c>
      <c r="AF29" s="1"/>
      <c r="AG29" s="1" t="s">
        <v>29</v>
      </c>
    </row>
    <row r="30" spans="1:33" x14ac:dyDescent="0.2">
      <c r="A30" s="23" t="s">
        <v>94</v>
      </c>
      <c r="B30" s="23"/>
      <c r="C30" s="23"/>
      <c r="D30" s="23"/>
      <c r="E30" s="23"/>
      <c r="F30" s="23"/>
      <c r="G30" s="23"/>
      <c r="H30" s="23"/>
      <c r="I30" s="23"/>
      <c r="J30" s="23"/>
      <c r="K30" s="23"/>
      <c r="L30" s="23"/>
      <c r="M30" s="23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</row>
    <row r="31" spans="1:33" x14ac:dyDescent="0.2">
      <c r="A31" t="s">
        <v>95</v>
      </c>
      <c r="B31">
        <v>3.39</v>
      </c>
      <c r="C31" s="6">
        <v>1</v>
      </c>
      <c r="D31">
        <v>291.60000000000002</v>
      </c>
      <c r="E31" s="6">
        <v>1</v>
      </c>
      <c r="F31">
        <v>1.15E-2</v>
      </c>
      <c r="G31" s="6">
        <v>1</v>
      </c>
      <c r="H31">
        <v>278</v>
      </c>
      <c r="I31" s="6">
        <v>82.01</v>
      </c>
      <c r="J31">
        <f t="shared" ref="J31:J37" si="28">H31/I31</f>
        <v>3.3898305084745761</v>
      </c>
      <c r="K31">
        <f t="shared" ref="K31:K37" si="29">J31/J31</f>
        <v>1</v>
      </c>
      <c r="L31" s="9"/>
      <c r="M31">
        <v>3.1</v>
      </c>
      <c r="N31" s="6">
        <f t="shared" ref="N31:N37" si="30">M31/B31</f>
        <v>0.91445427728613571</v>
      </c>
      <c r="O31">
        <v>561.94000000000005</v>
      </c>
      <c r="P31" s="6">
        <f t="shared" ref="P31:P37" si="31">O31/D31</f>
        <v>1.9270919067215364</v>
      </c>
      <c r="Q31">
        <v>5.4999999999999997E-3</v>
      </c>
      <c r="R31" s="6">
        <f t="shared" ref="R31:R37" si="32">Q31/F31</f>
        <v>0.47826086956521735</v>
      </c>
      <c r="S31">
        <v>145</v>
      </c>
      <c r="T31" s="6">
        <v>81.93</v>
      </c>
      <c r="U31">
        <f t="shared" ref="U31:U37" si="33">S31/T31</f>
        <v>1.7698034907848161</v>
      </c>
      <c r="V31">
        <f t="shared" ref="V31:V37" si="34">U31/J31</f>
        <v>0.52209202978152081</v>
      </c>
      <c r="W31" s="9"/>
      <c r="X31">
        <v>1.59</v>
      </c>
      <c r="Y31" s="6">
        <f t="shared" ref="Y31:Y37" si="35">X31/B31</f>
        <v>0.46902654867256638</v>
      </c>
      <c r="Z31">
        <v>1454.59</v>
      </c>
      <c r="AA31" s="6">
        <f t="shared" ref="AA31:AA37" si="36">Z31/D31</f>
        <v>4.9883058984910829</v>
      </c>
      <c r="AB31">
        <v>1.1000000000000001E-3</v>
      </c>
      <c r="AC31" s="6">
        <f t="shared" ref="AC31:AC37" si="37">AB31/F31</f>
        <v>9.5652173913043481E-2</v>
      </c>
      <c r="AD31">
        <v>41</v>
      </c>
      <c r="AE31" s="6">
        <v>217.4</v>
      </c>
      <c r="AF31">
        <f t="shared" ref="AF31:AF37" si="38">AD31/AE31</f>
        <v>0.18859245630174792</v>
      </c>
      <c r="AG31">
        <f t="shared" ref="AG31:AG37" si="39">AF31/J31</f>
        <v>5.5634774609015641E-2</v>
      </c>
    </row>
    <row r="32" spans="1:33" x14ac:dyDescent="0.2">
      <c r="A32" t="s">
        <v>96</v>
      </c>
      <c r="B32">
        <v>1.65</v>
      </c>
      <c r="C32" s="6">
        <v>1</v>
      </c>
      <c r="D32">
        <v>1029.92</v>
      </c>
      <c r="E32" s="6">
        <v>1</v>
      </c>
      <c r="F32">
        <v>1.6000000000000001E-3</v>
      </c>
      <c r="G32" s="6">
        <v>1</v>
      </c>
      <c r="H32">
        <v>74</v>
      </c>
      <c r="I32" s="6">
        <v>76.34</v>
      </c>
      <c r="J32">
        <f t="shared" si="28"/>
        <v>0.9693476552266177</v>
      </c>
      <c r="K32">
        <f t="shared" si="29"/>
        <v>1</v>
      </c>
      <c r="L32" s="9"/>
      <c r="M32">
        <v>1.1399999999999999</v>
      </c>
      <c r="N32" s="6">
        <f t="shared" si="30"/>
        <v>0.69090909090909092</v>
      </c>
      <c r="O32">
        <v>949.62</v>
      </c>
      <c r="P32" s="6">
        <f t="shared" si="31"/>
        <v>0.92203277924498983</v>
      </c>
      <c r="Q32">
        <v>1.1999999999999999E-3</v>
      </c>
      <c r="R32" s="6">
        <f t="shared" si="32"/>
        <v>0.74999999999999989</v>
      </c>
      <c r="S32">
        <v>87</v>
      </c>
      <c r="T32" s="6">
        <v>82.71</v>
      </c>
      <c r="U32">
        <f t="shared" si="33"/>
        <v>1.0518679724338049</v>
      </c>
      <c r="V32">
        <f t="shared" si="34"/>
        <v>1.085129743454009</v>
      </c>
      <c r="W32" s="9"/>
      <c r="X32">
        <v>1.82</v>
      </c>
      <c r="Y32" s="6">
        <f t="shared" si="35"/>
        <v>1.103030303030303</v>
      </c>
      <c r="Z32">
        <v>1757.33</v>
      </c>
      <c r="AA32" s="6">
        <f t="shared" si="36"/>
        <v>1.706278157526798</v>
      </c>
      <c r="AB32">
        <v>1E-3</v>
      </c>
      <c r="AC32" s="6">
        <f t="shared" si="37"/>
        <v>0.625</v>
      </c>
      <c r="AD32">
        <v>48</v>
      </c>
      <c r="AE32" s="6">
        <v>76.34</v>
      </c>
      <c r="AF32">
        <f t="shared" si="38"/>
        <v>0.62876604663348179</v>
      </c>
      <c r="AG32">
        <f t="shared" si="39"/>
        <v>0.64864864864864868</v>
      </c>
    </row>
    <row r="33" spans="1:33" x14ac:dyDescent="0.2">
      <c r="A33" t="s">
        <v>97</v>
      </c>
      <c r="B33">
        <v>0.68</v>
      </c>
      <c r="C33" s="6">
        <v>1</v>
      </c>
      <c r="D33">
        <v>1527.73</v>
      </c>
      <c r="E33" s="6">
        <v>1</v>
      </c>
      <c r="F33">
        <v>4.0000000000000002E-4</v>
      </c>
      <c r="G33" s="6">
        <v>1</v>
      </c>
      <c r="H33">
        <v>53</v>
      </c>
      <c r="I33" s="6">
        <v>81.05</v>
      </c>
      <c r="J33">
        <f t="shared" si="28"/>
        <v>0.65391733497840843</v>
      </c>
      <c r="K33">
        <f t="shared" si="29"/>
        <v>1</v>
      </c>
      <c r="L33" s="9"/>
      <c r="M33">
        <v>1.55</v>
      </c>
      <c r="N33" s="6">
        <f t="shared" si="30"/>
        <v>2.2794117647058822</v>
      </c>
      <c r="O33">
        <v>961.96</v>
      </c>
      <c r="P33" s="6">
        <f t="shared" si="31"/>
        <v>0.62966623683504286</v>
      </c>
      <c r="Q33">
        <v>1.6000000000000001E-3</v>
      </c>
      <c r="R33" s="6">
        <f t="shared" si="32"/>
        <v>4</v>
      </c>
      <c r="S33">
        <v>89</v>
      </c>
      <c r="T33" s="6">
        <v>85.66</v>
      </c>
      <c r="U33">
        <f t="shared" si="33"/>
        <v>1.0389913611954238</v>
      </c>
      <c r="V33">
        <f t="shared" si="34"/>
        <v>1.5888726382054545</v>
      </c>
      <c r="W33" s="9"/>
      <c r="X33">
        <v>0.54</v>
      </c>
      <c r="Y33" s="6">
        <f t="shared" si="35"/>
        <v>0.79411764705882348</v>
      </c>
      <c r="Z33">
        <v>642.36</v>
      </c>
      <c r="AA33" s="6">
        <f t="shared" si="36"/>
        <v>0.42046696733061473</v>
      </c>
      <c r="AB33">
        <v>8.0000000000000004E-4</v>
      </c>
      <c r="AC33" s="6">
        <f t="shared" si="37"/>
        <v>2</v>
      </c>
      <c r="AD33">
        <v>126</v>
      </c>
      <c r="AE33" s="6">
        <v>81.05</v>
      </c>
      <c r="AF33">
        <f t="shared" si="38"/>
        <v>1.554595928439235</v>
      </c>
      <c r="AG33">
        <f t="shared" si="39"/>
        <v>2.3773584905660377</v>
      </c>
    </row>
    <row r="34" spans="1:33" x14ac:dyDescent="0.2">
      <c r="A34" t="s">
        <v>98</v>
      </c>
      <c r="B34">
        <v>3.51</v>
      </c>
      <c r="C34" s="6">
        <v>1</v>
      </c>
      <c r="D34">
        <v>1178.2</v>
      </c>
      <c r="E34" s="6">
        <v>1</v>
      </c>
      <c r="F34">
        <v>3.0000000000000001E-3</v>
      </c>
      <c r="G34" s="6">
        <v>1</v>
      </c>
      <c r="H34">
        <v>51</v>
      </c>
      <c r="I34" s="6">
        <v>60.27</v>
      </c>
      <c r="J34">
        <f t="shared" si="28"/>
        <v>0.84619213539074167</v>
      </c>
      <c r="K34">
        <f t="shared" si="29"/>
        <v>1</v>
      </c>
      <c r="L34" s="9"/>
      <c r="M34">
        <v>0.65</v>
      </c>
      <c r="N34" s="6">
        <f t="shared" si="30"/>
        <v>0.1851851851851852</v>
      </c>
      <c r="O34">
        <v>153.41999999999999</v>
      </c>
      <c r="P34" s="6">
        <f t="shared" si="31"/>
        <v>0.1302155830928535</v>
      </c>
      <c r="Q34">
        <v>4.1999999999999997E-3</v>
      </c>
      <c r="R34" s="6">
        <f t="shared" si="32"/>
        <v>1.4</v>
      </c>
      <c r="S34">
        <v>575</v>
      </c>
      <c r="T34" s="6">
        <v>88.59</v>
      </c>
      <c r="U34">
        <f t="shared" si="33"/>
        <v>6.4905745569477364</v>
      </c>
      <c r="V34">
        <f t="shared" si="34"/>
        <v>7.6703319322988248</v>
      </c>
      <c r="W34" s="9"/>
      <c r="X34">
        <v>1.8</v>
      </c>
      <c r="Y34" s="6">
        <f t="shared" si="35"/>
        <v>0.51282051282051289</v>
      </c>
      <c r="Z34">
        <v>655.97</v>
      </c>
      <c r="AA34" s="6">
        <f t="shared" si="36"/>
        <v>0.55675606857918858</v>
      </c>
      <c r="AB34">
        <v>2.7000000000000001E-3</v>
      </c>
      <c r="AC34" s="6">
        <f t="shared" si="37"/>
        <v>0.9</v>
      </c>
      <c r="AD34">
        <v>89</v>
      </c>
      <c r="AE34" s="6">
        <v>58.54</v>
      </c>
      <c r="AF34">
        <f t="shared" si="38"/>
        <v>1.5203279808677828</v>
      </c>
      <c r="AG34">
        <f t="shared" si="39"/>
        <v>1.7966699491549267</v>
      </c>
    </row>
    <row r="35" spans="1:33" x14ac:dyDescent="0.2">
      <c r="A35" s="1" t="s">
        <v>99</v>
      </c>
      <c r="B35">
        <v>2.16</v>
      </c>
      <c r="C35" s="6">
        <v>1</v>
      </c>
      <c r="D35">
        <v>136.09</v>
      </c>
      <c r="E35" s="6">
        <v>1</v>
      </c>
      <c r="F35">
        <v>1.5599999999999999E-2</v>
      </c>
      <c r="G35" s="6">
        <v>1</v>
      </c>
      <c r="H35">
        <v>390</v>
      </c>
      <c r="I35" s="6">
        <v>53.92</v>
      </c>
      <c r="J35">
        <f t="shared" si="28"/>
        <v>7.2329376854599401</v>
      </c>
      <c r="K35">
        <f t="shared" si="29"/>
        <v>1</v>
      </c>
      <c r="L35" s="8"/>
      <c r="M35">
        <v>2.16</v>
      </c>
      <c r="N35" s="6">
        <f t="shared" si="30"/>
        <v>1</v>
      </c>
      <c r="O35">
        <v>198.23</v>
      </c>
      <c r="P35" s="6">
        <f t="shared" si="31"/>
        <v>1.4566095965904915</v>
      </c>
      <c r="Q35">
        <v>1.0800000000000001E-2</v>
      </c>
      <c r="R35" s="6">
        <f t="shared" si="32"/>
        <v>0.6923076923076924</v>
      </c>
      <c r="S35">
        <v>282</v>
      </c>
      <c r="T35" s="6">
        <v>56.51</v>
      </c>
      <c r="U35">
        <f t="shared" si="33"/>
        <v>4.9902672093434788</v>
      </c>
      <c r="V35">
        <f t="shared" si="34"/>
        <v>0.68993643058410359</v>
      </c>
      <c r="W35" s="8"/>
      <c r="X35">
        <v>1.99</v>
      </c>
      <c r="Y35" s="6">
        <f t="shared" si="35"/>
        <v>0.92129629629629628</v>
      </c>
      <c r="Z35">
        <v>223.43</v>
      </c>
      <c r="AA35" s="6">
        <f t="shared" si="36"/>
        <v>1.6417811742229407</v>
      </c>
      <c r="AB35">
        <v>8.8000000000000005E-3</v>
      </c>
      <c r="AC35" s="6">
        <f t="shared" si="37"/>
        <v>0.56410256410256421</v>
      </c>
      <c r="AD35">
        <v>256</v>
      </c>
      <c r="AE35" s="6">
        <v>53.92</v>
      </c>
      <c r="AF35">
        <f t="shared" si="38"/>
        <v>4.7477744807121658</v>
      </c>
      <c r="AG35">
        <f t="shared" si="39"/>
        <v>0.65641025641025641</v>
      </c>
    </row>
    <row r="36" spans="1:33" x14ac:dyDescent="0.2">
      <c r="A36" s="1" t="s">
        <v>100</v>
      </c>
      <c r="B36">
        <v>3.29</v>
      </c>
      <c r="C36" s="6">
        <v>1</v>
      </c>
      <c r="D36">
        <v>87.69</v>
      </c>
      <c r="E36" s="6">
        <v>1</v>
      </c>
      <c r="F36">
        <v>3.6200000000000003E-2</v>
      </c>
      <c r="G36" s="6">
        <v>1</v>
      </c>
      <c r="H36">
        <v>906</v>
      </c>
      <c r="I36" s="6">
        <v>82.43</v>
      </c>
      <c r="J36">
        <f t="shared" si="28"/>
        <v>10.99114400097052</v>
      </c>
      <c r="K36">
        <f t="shared" si="29"/>
        <v>1</v>
      </c>
      <c r="L36" s="8"/>
      <c r="M36">
        <v>3.05</v>
      </c>
      <c r="N36" s="6">
        <f t="shared" si="30"/>
        <v>0.92705167173252279</v>
      </c>
      <c r="O36">
        <v>86.87</v>
      </c>
      <c r="P36" s="6">
        <f t="shared" si="31"/>
        <v>0.99064887672482616</v>
      </c>
      <c r="Q36">
        <v>3.39E-2</v>
      </c>
      <c r="R36" s="6">
        <f t="shared" si="32"/>
        <v>0.93646408839778994</v>
      </c>
      <c r="S36">
        <v>881</v>
      </c>
      <c r="T36" s="6">
        <v>79.22</v>
      </c>
      <c r="U36">
        <f t="shared" si="33"/>
        <v>11.120929058318607</v>
      </c>
      <c r="V36">
        <f t="shared" si="34"/>
        <v>1.0118081482088332</v>
      </c>
      <c r="W36" s="8"/>
      <c r="X36">
        <v>2.72</v>
      </c>
      <c r="Y36" s="6">
        <f t="shared" si="35"/>
        <v>0.82674772036474165</v>
      </c>
      <c r="Z36">
        <v>154.82</v>
      </c>
      <c r="AA36" s="6">
        <f t="shared" si="36"/>
        <v>1.7655376895883226</v>
      </c>
      <c r="AB36">
        <v>1.7299999999999999E-2</v>
      </c>
      <c r="AC36" s="6">
        <f t="shared" si="37"/>
        <v>0.47790055248618779</v>
      </c>
      <c r="AD36">
        <v>393</v>
      </c>
      <c r="AE36" s="6">
        <v>75.13</v>
      </c>
      <c r="AF36">
        <f t="shared" si="38"/>
        <v>5.2309330493810728</v>
      </c>
      <c r="AG36">
        <f t="shared" si="39"/>
        <v>0.47592252898507931</v>
      </c>
    </row>
    <row r="37" spans="1:33" x14ac:dyDescent="0.2">
      <c r="A37" s="1" t="s">
        <v>101</v>
      </c>
      <c r="B37">
        <v>1.22</v>
      </c>
      <c r="C37" s="6">
        <v>1</v>
      </c>
      <c r="D37">
        <v>794.74</v>
      </c>
      <c r="E37" s="6">
        <v>1</v>
      </c>
      <c r="F37">
        <v>1.5E-3</v>
      </c>
      <c r="G37" s="6">
        <v>1</v>
      </c>
      <c r="H37">
        <v>146</v>
      </c>
      <c r="I37" s="6">
        <v>116.21</v>
      </c>
      <c r="J37">
        <f t="shared" si="28"/>
        <v>1.2563462696841925</v>
      </c>
      <c r="K37">
        <f t="shared" si="29"/>
        <v>1</v>
      </c>
      <c r="L37" s="8"/>
      <c r="M37">
        <v>1.46</v>
      </c>
      <c r="N37" s="6">
        <f t="shared" si="30"/>
        <v>1.1967213114754098</v>
      </c>
      <c r="O37">
        <v>777.5</v>
      </c>
      <c r="P37" s="6">
        <f t="shared" si="31"/>
        <v>0.97830737096408882</v>
      </c>
      <c r="Q37">
        <v>1.9E-3</v>
      </c>
      <c r="R37" s="6">
        <f t="shared" si="32"/>
        <v>1.2666666666666666</v>
      </c>
      <c r="S37">
        <v>99</v>
      </c>
      <c r="T37" s="6">
        <v>75.13</v>
      </c>
      <c r="U37">
        <f t="shared" si="33"/>
        <v>1.3177159590043925</v>
      </c>
      <c r="V37">
        <f t="shared" si="34"/>
        <v>1.0488477506568523</v>
      </c>
      <c r="W37" s="8"/>
      <c r="X37">
        <v>3.15</v>
      </c>
      <c r="Y37" s="6">
        <f t="shared" si="35"/>
        <v>2.581967213114754</v>
      </c>
      <c r="Z37">
        <v>681.9</v>
      </c>
      <c r="AA37" s="6">
        <f t="shared" si="36"/>
        <v>0.85801645821274874</v>
      </c>
      <c r="AB37">
        <v>4.5999999999999999E-3</v>
      </c>
      <c r="AC37" s="6">
        <f t="shared" si="37"/>
        <v>3.0666666666666664</v>
      </c>
      <c r="AD37">
        <v>120</v>
      </c>
      <c r="AE37" s="6">
        <v>82.21</v>
      </c>
      <c r="AF37">
        <f t="shared" si="38"/>
        <v>1.4596764383894905</v>
      </c>
      <c r="AG37">
        <f t="shared" si="39"/>
        <v>1.1618424582550868</v>
      </c>
    </row>
    <row r="38" spans="1:33" x14ac:dyDescent="0.2">
      <c r="A38" s="1"/>
      <c r="C38" s="6"/>
      <c r="E38" s="6"/>
      <c r="G38" s="6"/>
      <c r="L38" s="8"/>
      <c r="N38" s="6"/>
      <c r="P38" s="6"/>
      <c r="R38" s="6"/>
      <c r="W38" s="8"/>
      <c r="Y38" s="6"/>
      <c r="AA38" s="6"/>
      <c r="AC38" s="6"/>
    </row>
    <row r="39" spans="1:33" x14ac:dyDescent="0.2">
      <c r="A39" t="s">
        <v>102</v>
      </c>
      <c r="B39">
        <v>0.67</v>
      </c>
      <c r="C39" s="6">
        <v>1</v>
      </c>
      <c r="D39">
        <v>19.989999999999998</v>
      </c>
      <c r="E39" s="6">
        <v>1</v>
      </c>
      <c r="F39">
        <v>3.2399999999999998E-2</v>
      </c>
      <c r="G39" s="6">
        <v>1</v>
      </c>
      <c r="H39">
        <v>3620</v>
      </c>
      <c r="I39" s="6">
        <v>74.78</v>
      </c>
      <c r="J39">
        <f>H39/I39</f>
        <v>48.408665418561114</v>
      </c>
      <c r="K39">
        <f>J39/J39</f>
        <v>1</v>
      </c>
      <c r="L39" s="9"/>
      <c r="M39">
        <v>0.69</v>
      </c>
      <c r="N39" s="6">
        <f>M39/B39</f>
        <v>1.0298507462686566</v>
      </c>
      <c r="O39">
        <v>26.9</v>
      </c>
      <c r="P39" s="6">
        <f>O39/D39</f>
        <v>1.3456728364182091</v>
      </c>
      <c r="Q39">
        <v>2.5000000000000001E-2</v>
      </c>
      <c r="R39" s="6">
        <f>Q39/F39</f>
        <v>0.77160493827160503</v>
      </c>
      <c r="S39">
        <v>2768</v>
      </c>
      <c r="T39" s="6">
        <v>76.19</v>
      </c>
      <c r="U39">
        <f>S39/T39</f>
        <v>36.330227063919153</v>
      </c>
      <c r="V39">
        <f>U39/J39</f>
        <v>0.75049016017676085</v>
      </c>
      <c r="W39" s="9"/>
      <c r="X39">
        <v>0.68</v>
      </c>
      <c r="Y39" s="6">
        <f>X39/B39</f>
        <v>1.0149253731343284</v>
      </c>
      <c r="Z39">
        <v>13.58</v>
      </c>
      <c r="AA39" s="6">
        <f>Z39/D39</f>
        <v>0.67933966983491756</v>
      </c>
      <c r="AB39">
        <v>4.7699999999999999E-2</v>
      </c>
      <c r="AC39" s="6">
        <f>AB39/F39</f>
        <v>1.4722222222222223</v>
      </c>
      <c r="AD39">
        <v>7064</v>
      </c>
      <c r="AE39" s="6">
        <v>100.76</v>
      </c>
      <c r="AF39">
        <f>AD39/AE39</f>
        <v>70.107185391028182</v>
      </c>
      <c r="AG39">
        <f>AF39/J39</f>
        <v>1.4482362772212949</v>
      </c>
    </row>
    <row r="40" spans="1:33" x14ac:dyDescent="0.2">
      <c r="A40" t="s">
        <v>103</v>
      </c>
      <c r="B40">
        <v>2.56</v>
      </c>
      <c r="C40" s="6">
        <v>1</v>
      </c>
      <c r="D40">
        <v>954.91</v>
      </c>
      <c r="E40" s="6">
        <v>1</v>
      </c>
      <c r="F40">
        <v>2.7000000000000001E-3</v>
      </c>
      <c r="G40" s="6">
        <v>1</v>
      </c>
      <c r="H40">
        <v>98</v>
      </c>
      <c r="I40" s="6">
        <v>84.13</v>
      </c>
      <c r="J40">
        <f>H40/I40</f>
        <v>1.164863901105432</v>
      </c>
      <c r="K40">
        <f>J40/J40</f>
        <v>1</v>
      </c>
      <c r="L40" s="9"/>
      <c r="M40">
        <v>3.51</v>
      </c>
      <c r="N40" s="6">
        <f>M40/B40</f>
        <v>1.3710937499999998</v>
      </c>
      <c r="O40">
        <v>739.36</v>
      </c>
      <c r="P40" s="6">
        <f>O40/D40</f>
        <v>0.77427192091401287</v>
      </c>
      <c r="Q40">
        <v>4.7000000000000002E-3</v>
      </c>
      <c r="R40" s="6">
        <f>Q40/F40</f>
        <v>1.7407407407407407</v>
      </c>
      <c r="S40">
        <v>108</v>
      </c>
      <c r="T40" s="6">
        <v>80.23</v>
      </c>
      <c r="U40">
        <f>S40/T40</f>
        <v>1.3461298766047614</v>
      </c>
      <c r="V40">
        <f>U40/J40</f>
        <v>1.1556112910077405</v>
      </c>
      <c r="W40" s="9"/>
      <c r="X40">
        <v>2.5299999999999998</v>
      </c>
      <c r="Y40" s="6">
        <f>X40/B40</f>
        <v>0.98828124999999989</v>
      </c>
      <c r="Z40">
        <v>942.77</v>
      </c>
      <c r="AA40" s="6">
        <f>Z40/D40</f>
        <v>0.98728676000879667</v>
      </c>
      <c r="AB40">
        <v>2.7000000000000001E-3</v>
      </c>
      <c r="AC40" s="6">
        <f>AB40/F40</f>
        <v>1</v>
      </c>
      <c r="AD40">
        <v>89</v>
      </c>
      <c r="AE40" s="6">
        <v>84.13</v>
      </c>
      <c r="AF40">
        <f>AD40/AE40</f>
        <v>1.0578866040651373</v>
      </c>
      <c r="AG40">
        <f>AF40/J40</f>
        <v>0.90816326530612257</v>
      </c>
    </row>
    <row r="41" spans="1:33" x14ac:dyDescent="0.2">
      <c r="A41" t="s">
        <v>104</v>
      </c>
      <c r="B41">
        <v>1.65</v>
      </c>
      <c r="C41" s="6">
        <v>1</v>
      </c>
      <c r="D41">
        <v>1245.6199999999999</v>
      </c>
      <c r="E41" s="6">
        <v>1</v>
      </c>
      <c r="F41">
        <v>1.2999999999999999E-3</v>
      </c>
      <c r="G41" s="6">
        <v>1</v>
      </c>
      <c r="H41">
        <v>17</v>
      </c>
      <c r="I41" s="6">
        <v>21.2</v>
      </c>
      <c r="J41">
        <f>H41/I41</f>
        <v>0.80188679245283023</v>
      </c>
      <c r="K41">
        <f>J41/J41</f>
        <v>1</v>
      </c>
      <c r="L41" s="9"/>
      <c r="M41">
        <v>1.21</v>
      </c>
      <c r="N41" s="6">
        <f>M41/B41</f>
        <v>0.73333333333333339</v>
      </c>
      <c r="O41">
        <v>1010.36</v>
      </c>
      <c r="P41" s="6">
        <f>O41/D41</f>
        <v>0.81113020022157645</v>
      </c>
      <c r="Q41">
        <v>1.1999999999999999E-3</v>
      </c>
      <c r="R41" s="6">
        <f>Q41/F41</f>
        <v>0.92307692307692302</v>
      </c>
      <c r="S41">
        <v>80</v>
      </c>
      <c r="T41" s="6">
        <v>80.930000000000007</v>
      </c>
      <c r="U41">
        <f>S41/T41</f>
        <v>0.98850858766835525</v>
      </c>
      <c r="V41">
        <f>U41/J41</f>
        <v>1.2327283563864195</v>
      </c>
      <c r="W41" s="9"/>
      <c r="X41">
        <v>2.1800000000000002</v>
      </c>
      <c r="Y41" s="6">
        <f>X41/B41</f>
        <v>1.3212121212121213</v>
      </c>
      <c r="Z41">
        <v>935.92</v>
      </c>
      <c r="AA41" s="6">
        <f>Z41/D41</f>
        <v>0.7513687962621024</v>
      </c>
      <c r="AB41">
        <v>2.3E-3</v>
      </c>
      <c r="AC41" s="6">
        <f>AB41/F41</f>
        <v>1.7692307692307694</v>
      </c>
      <c r="AD41">
        <v>89</v>
      </c>
      <c r="AE41" s="6">
        <v>83.49</v>
      </c>
      <c r="AF41">
        <f>AD41/AE41</f>
        <v>1.0659959276560067</v>
      </c>
      <c r="AG41">
        <f>AF41/J41</f>
        <v>1.3293596274298436</v>
      </c>
    </row>
    <row r="42" spans="1:33" x14ac:dyDescent="0.2">
      <c r="A42" t="s">
        <v>105</v>
      </c>
      <c r="B42">
        <v>2.96</v>
      </c>
      <c r="C42" s="6">
        <v>1</v>
      </c>
      <c r="D42">
        <v>1401.44</v>
      </c>
      <c r="E42" s="6">
        <v>1</v>
      </c>
      <c r="F42">
        <v>2.0999999999999999E-3</v>
      </c>
      <c r="G42" s="6">
        <v>1</v>
      </c>
      <c r="H42">
        <v>61</v>
      </c>
      <c r="I42" s="6">
        <v>85.7</v>
      </c>
      <c r="J42">
        <f>H42/I42</f>
        <v>0.71178529754959152</v>
      </c>
      <c r="K42">
        <f>J42/J42</f>
        <v>1</v>
      </c>
      <c r="L42" s="9"/>
      <c r="M42">
        <v>4.6100000000000003</v>
      </c>
      <c r="N42" s="6">
        <f>M42/B42</f>
        <v>1.5574324324324325</v>
      </c>
      <c r="O42">
        <v>504.22</v>
      </c>
      <c r="P42" s="6">
        <f>O42/D42</f>
        <v>0.35978707615024547</v>
      </c>
      <c r="Q42">
        <v>9.1000000000000004E-3</v>
      </c>
      <c r="R42" s="6">
        <f>Q42/F42</f>
        <v>4.3333333333333339</v>
      </c>
      <c r="S42">
        <v>167</v>
      </c>
      <c r="T42" s="6">
        <v>84.97</v>
      </c>
      <c r="U42">
        <f>S42/T42</f>
        <v>1.9653995527833352</v>
      </c>
      <c r="V42">
        <f>U42/J42</f>
        <v>2.7612252733365876</v>
      </c>
      <c r="W42" s="9"/>
      <c r="X42">
        <v>2.09</v>
      </c>
      <c r="Y42" s="6">
        <f>X42/B42</f>
        <v>0.70608108108108103</v>
      </c>
      <c r="Z42">
        <v>765.65</v>
      </c>
      <c r="AA42" s="6">
        <f>Z42/D42</f>
        <v>0.54633091677132084</v>
      </c>
      <c r="AB42">
        <v>2.7000000000000001E-3</v>
      </c>
      <c r="AC42" s="6">
        <f>AB42/F42</f>
        <v>1.2857142857142858</v>
      </c>
      <c r="AD42">
        <v>108</v>
      </c>
      <c r="AE42" s="6">
        <v>82.92</v>
      </c>
      <c r="AF42">
        <f>AD42/AE42</f>
        <v>1.3024602026049203</v>
      </c>
      <c r="AG42">
        <f>AF42/J42</f>
        <v>1.8298498256269129</v>
      </c>
    </row>
    <row r="43" spans="1:33" x14ac:dyDescent="0.2">
      <c r="A43" s="1" t="s">
        <v>106</v>
      </c>
      <c r="C43" s="6"/>
      <c r="E43" s="6"/>
      <c r="G43" s="6"/>
      <c r="L43" s="9"/>
      <c r="N43" s="6"/>
      <c r="P43" s="6"/>
      <c r="R43" s="6"/>
      <c r="W43" s="9"/>
      <c r="Y43" s="6"/>
      <c r="AA43" s="6"/>
      <c r="AC43" s="6"/>
    </row>
    <row r="44" spans="1:33" x14ac:dyDescent="0.2">
      <c r="A44" s="1" t="s">
        <v>107</v>
      </c>
      <c r="B44">
        <v>1.69</v>
      </c>
      <c r="C44" s="6">
        <v>1</v>
      </c>
      <c r="D44">
        <v>169.07</v>
      </c>
      <c r="E44" s="6">
        <v>1</v>
      </c>
      <c r="F44">
        <v>9.9000000000000008E-3</v>
      </c>
      <c r="G44" s="6">
        <v>1</v>
      </c>
      <c r="H44">
        <v>320</v>
      </c>
      <c r="I44" s="6">
        <v>54.65</v>
      </c>
      <c r="J44">
        <f>H44/I44</f>
        <v>5.8554437328453801</v>
      </c>
      <c r="K44">
        <f>J44/J44</f>
        <v>1</v>
      </c>
      <c r="L44" s="9"/>
      <c r="M44">
        <v>2.46</v>
      </c>
      <c r="N44" s="6">
        <f>M44/B44</f>
        <v>1.455621301775148</v>
      </c>
      <c r="O44">
        <v>269.58</v>
      </c>
      <c r="P44" s="6">
        <f>O44/D44</f>
        <v>1.5944874903885964</v>
      </c>
      <c r="Q44">
        <v>8.9999999999999993E-3</v>
      </c>
      <c r="R44" s="6">
        <f>Q44/F44</f>
        <v>0.90909090909090895</v>
      </c>
      <c r="S44">
        <v>207</v>
      </c>
      <c r="T44" s="6">
        <v>54.46</v>
      </c>
      <c r="U44">
        <f>S44/T44</f>
        <v>3.800954829232464</v>
      </c>
      <c r="V44">
        <f>U44/J44</f>
        <v>0.64913181692985666</v>
      </c>
      <c r="W44" s="9"/>
      <c r="X44">
        <v>1.88</v>
      </c>
      <c r="Y44" s="6">
        <f>X44/B44</f>
        <v>1.1124260355029585</v>
      </c>
      <c r="Z44">
        <v>220.55</v>
      </c>
      <c r="AA44" s="6">
        <f>Z44/D44</f>
        <v>1.3044892648015616</v>
      </c>
      <c r="AB44">
        <v>8.3999999999999995E-3</v>
      </c>
      <c r="AC44" s="6">
        <f>AB44/F44</f>
        <v>0.8484848484848484</v>
      </c>
      <c r="AD44">
        <v>373</v>
      </c>
      <c r="AE44" s="6">
        <v>54.65</v>
      </c>
      <c r="AF44">
        <f>AD44/AE44</f>
        <v>6.8252516010978956</v>
      </c>
      <c r="AG44">
        <f>AF44/J44</f>
        <v>1.1656249999999999</v>
      </c>
    </row>
    <row r="45" spans="1:33" x14ac:dyDescent="0.2">
      <c r="A45" s="1" t="s">
        <v>108</v>
      </c>
      <c r="B45">
        <v>1.18</v>
      </c>
      <c r="C45" s="6">
        <v>1</v>
      </c>
      <c r="D45">
        <v>100.08</v>
      </c>
      <c r="E45" s="6">
        <v>1</v>
      </c>
      <c r="F45">
        <v>1.1599999999999999E-2</v>
      </c>
      <c r="G45" s="6">
        <v>1</v>
      </c>
      <c r="H45">
        <v>742</v>
      </c>
      <c r="I45" s="6">
        <v>80.62</v>
      </c>
      <c r="J45">
        <f>H45/I45</f>
        <v>9.2036715455222016</v>
      </c>
      <c r="K45">
        <f>J45/J45</f>
        <v>1</v>
      </c>
      <c r="L45" s="9"/>
      <c r="M45">
        <v>1.34</v>
      </c>
      <c r="N45" s="6">
        <f>M45/B45</f>
        <v>1.1355932203389831</v>
      </c>
      <c r="O45">
        <v>90.61</v>
      </c>
      <c r="P45" s="6">
        <f>O45/D45</f>
        <v>0.9053756994404476</v>
      </c>
      <c r="Q45">
        <v>1.46E-2</v>
      </c>
      <c r="R45" s="6">
        <f>Q45/F45</f>
        <v>1.2586206896551726</v>
      </c>
      <c r="S45">
        <v>884</v>
      </c>
      <c r="T45" s="6">
        <v>81.28</v>
      </c>
      <c r="U45">
        <f>S45/T45</f>
        <v>10.875984251968504</v>
      </c>
      <c r="V45">
        <f>U45/J45</f>
        <v>1.181700606999597</v>
      </c>
      <c r="W45" s="9"/>
      <c r="X45">
        <v>1.33</v>
      </c>
      <c r="Y45" s="6">
        <f>X45/B45</f>
        <v>1.1271186440677967</v>
      </c>
      <c r="Z45">
        <v>139.01</v>
      </c>
      <c r="AA45" s="6">
        <f>Z45/D45</f>
        <v>1.3889888089528377</v>
      </c>
      <c r="AB45">
        <v>9.4999999999999998E-3</v>
      </c>
      <c r="AC45" s="6">
        <f>AB45/F45</f>
        <v>0.81896551724137934</v>
      </c>
      <c r="AD45">
        <v>759</v>
      </c>
      <c r="AE45" s="6">
        <v>106.53</v>
      </c>
      <c r="AF45">
        <f>AD45/AE45</f>
        <v>7.1247535905378765</v>
      </c>
      <c r="AG45">
        <f>AF45/J45</f>
        <v>0.7741208011713796</v>
      </c>
    </row>
    <row r="46" spans="1:33" x14ac:dyDescent="0.2">
      <c r="A46" s="1" t="s">
        <v>109</v>
      </c>
      <c r="B46">
        <v>1.37</v>
      </c>
      <c r="C46" s="6">
        <v>1</v>
      </c>
      <c r="D46">
        <v>1729.39</v>
      </c>
      <c r="E46" s="6">
        <v>1</v>
      </c>
      <c r="F46">
        <v>8.0000000000000004E-4</v>
      </c>
      <c r="G46" s="6">
        <v>1</v>
      </c>
      <c r="H46">
        <v>48</v>
      </c>
      <c r="I46" s="6">
        <v>83.08</v>
      </c>
      <c r="J46">
        <f>H46/I46</f>
        <v>0.57775637939335578</v>
      </c>
      <c r="K46">
        <f>J46/J46</f>
        <v>1</v>
      </c>
      <c r="L46" s="9"/>
      <c r="M46">
        <v>1.4</v>
      </c>
      <c r="N46" s="6">
        <f>M46/B46</f>
        <v>1.021897810218978</v>
      </c>
      <c r="O46">
        <v>676.68</v>
      </c>
      <c r="P46" s="6">
        <f>O46/D46</f>
        <v>0.391282475323669</v>
      </c>
      <c r="Q46">
        <v>2.0999999999999999E-3</v>
      </c>
      <c r="R46" s="6">
        <f>Q46/F46</f>
        <v>2.6249999999999996</v>
      </c>
      <c r="S46">
        <v>125</v>
      </c>
      <c r="T46" s="6">
        <v>84.76</v>
      </c>
      <c r="U46">
        <f>S46/T46</f>
        <v>1.4747522416234071</v>
      </c>
      <c r="V46">
        <f>U46/J46</f>
        <v>2.5525503382098473</v>
      </c>
      <c r="W46" s="9"/>
      <c r="X46">
        <v>1.33</v>
      </c>
      <c r="Y46" s="6">
        <f>X46/B46</f>
        <v>0.97080291970802912</v>
      </c>
      <c r="Z46">
        <v>713.46</v>
      </c>
      <c r="AA46" s="6">
        <f>Z46/D46</f>
        <v>0.4125500899160976</v>
      </c>
      <c r="AB46">
        <v>1.9E-3</v>
      </c>
      <c r="AC46" s="6">
        <f>AB46/F46</f>
        <v>2.375</v>
      </c>
      <c r="AD46">
        <v>118</v>
      </c>
      <c r="AE46" s="6">
        <v>84.35</v>
      </c>
      <c r="AF46">
        <f>AD46/AE46</f>
        <v>1.3989330171902787</v>
      </c>
      <c r="AG46">
        <f>AF46/J46</f>
        <v>2.4213198972535075</v>
      </c>
    </row>
    <row r="47" spans="1:33" x14ac:dyDescent="0.2">
      <c r="A47" s="1"/>
      <c r="C47" s="6"/>
      <c r="E47" s="6"/>
      <c r="G47" s="6"/>
      <c r="L47" s="9"/>
      <c r="N47" s="6"/>
      <c r="P47" s="6"/>
      <c r="R47" s="6"/>
      <c r="W47" s="9"/>
      <c r="Y47" s="6"/>
      <c r="AA47" s="6"/>
      <c r="AC47" s="6"/>
    </row>
    <row r="48" spans="1:33" x14ac:dyDescent="0.2">
      <c r="C48" s="6"/>
      <c r="E48" s="6"/>
      <c r="G48" s="6"/>
      <c r="L48" s="9"/>
      <c r="N48" s="6"/>
      <c r="P48" s="6"/>
      <c r="R48" s="6"/>
      <c r="W48" s="9"/>
      <c r="Y48" s="6"/>
      <c r="AA48" s="6"/>
      <c r="AC48" s="6"/>
    </row>
    <row r="49" spans="1:33" x14ac:dyDescent="0.2">
      <c r="A49" s="21" t="s">
        <v>33</v>
      </c>
      <c r="B49" s="21">
        <f t="shared" ref="B49:G49" si="40">AVERAGE(B30:B37,B39:B46)</f>
        <v>1.9985714285714287</v>
      </c>
      <c r="C49" s="21">
        <f t="shared" si="40"/>
        <v>1</v>
      </c>
      <c r="D49" s="21">
        <f t="shared" si="40"/>
        <v>761.89071428571413</v>
      </c>
      <c r="E49" s="21">
        <f t="shared" si="40"/>
        <v>1</v>
      </c>
      <c r="F49" s="21">
        <f t="shared" si="40"/>
        <v>9.3285714285714274E-3</v>
      </c>
      <c r="G49" s="21">
        <f t="shared" si="40"/>
        <v>1</v>
      </c>
      <c r="H49" s="21"/>
      <c r="I49" s="21"/>
      <c r="J49" s="21">
        <f>AVERAGE(J30:J37,J39:J46)</f>
        <v>6.5759849041153497</v>
      </c>
      <c r="K49" s="21">
        <f>AVERAGE(K30:K37,K39:K46)</f>
        <v>1</v>
      </c>
      <c r="L49" s="9"/>
      <c r="M49" s="21">
        <f t="shared" ref="M49:R49" si="41">AVERAGE(M30:M37,M39:M46)</f>
        <v>2.0235714285714286</v>
      </c>
      <c r="N49" s="21">
        <f t="shared" si="41"/>
        <v>1.1070397068329827</v>
      </c>
      <c r="O49" s="21">
        <f t="shared" si="41"/>
        <v>500.51785714285717</v>
      </c>
      <c r="P49" s="21">
        <f t="shared" si="41"/>
        <v>0.94404143207361335</v>
      </c>
      <c r="Q49" s="21">
        <f t="shared" si="41"/>
        <v>8.9142857142857149E-3</v>
      </c>
      <c r="R49" s="21">
        <f t="shared" si="41"/>
        <v>1.5775119179361465</v>
      </c>
      <c r="S49" s="21"/>
      <c r="T49" s="21"/>
      <c r="U49" s="21">
        <f>AVERAGE(U30:U37,U39:U46)</f>
        <v>6.0401504294163022</v>
      </c>
      <c r="V49" s="21">
        <f>AVERAGE(V30:V37,V39:V46)</f>
        <v>1.7071754654454578</v>
      </c>
      <c r="W49" s="9"/>
      <c r="X49" s="21">
        <f t="shared" ref="X49:AC49" si="42">AVERAGE(X30:X37,X39:X46)</f>
        <v>1.8307142857142853</v>
      </c>
      <c r="Y49" s="21">
        <f t="shared" si="42"/>
        <v>1.0321324047188793</v>
      </c>
      <c r="Z49" s="21">
        <f t="shared" si="42"/>
        <v>664.38142857142861</v>
      </c>
      <c r="AA49" s="21">
        <f t="shared" si="42"/>
        <v>1.2862497657499523</v>
      </c>
      <c r="AB49" s="21">
        <f t="shared" si="42"/>
        <v>7.9642857142857119E-3</v>
      </c>
      <c r="AC49" s="21">
        <f t="shared" si="42"/>
        <v>1.235638542861569</v>
      </c>
      <c r="AD49" s="21"/>
      <c r="AE49" s="21"/>
      <c r="AF49" s="21">
        <f>AVERAGE(AF30:AF37,AF39:AF46)</f>
        <v>7.4437951939218037</v>
      </c>
      <c r="AG49" s="21">
        <f>AVERAGE(AG30:AG37,AG39:AG46)</f>
        <v>1.217797271474151</v>
      </c>
    </row>
    <row r="50" spans="1:33" x14ac:dyDescent="0.2">
      <c r="A50" s="21" t="s">
        <v>32</v>
      </c>
      <c r="B50" s="21">
        <f t="shared" ref="B50:G50" si="43">STDEV(B30:B37,B39:B46)/SQRT(COUNT(B30:B37,B39:B46))</f>
        <v>0.26381782163858597</v>
      </c>
      <c r="C50" s="21">
        <f t="shared" si="43"/>
        <v>0</v>
      </c>
      <c r="D50" s="21">
        <f t="shared" si="43"/>
        <v>163.34860607640223</v>
      </c>
      <c r="E50" s="21">
        <f t="shared" si="43"/>
        <v>0</v>
      </c>
      <c r="F50" s="21">
        <f t="shared" si="43"/>
        <v>3.1256371406997684E-3</v>
      </c>
      <c r="G50" s="21">
        <f t="shared" si="43"/>
        <v>0</v>
      </c>
      <c r="H50" s="21"/>
      <c r="I50" s="21"/>
      <c r="J50" s="21">
        <f>STDEV(J30:J37,J39:J46)/SQRT(COUNT(J30:J37,J39:J46))</f>
        <v>3.3545902946716897</v>
      </c>
      <c r="K50" s="21">
        <f>STDEV(K30:K37,K39:K46)/SQRT(COUNT(K30:K37,K39:K46))</f>
        <v>0</v>
      </c>
      <c r="L50" s="9"/>
      <c r="M50" s="21">
        <f t="shared" ref="M50:R50" si="44">STDEV(M30:M37,M39:M46)/SQRT(COUNT(M30:M37,M39:M46))</f>
        <v>0.31296281270305537</v>
      </c>
      <c r="N50" s="21">
        <f t="shared" si="44"/>
        <v>0.12911763374122928</v>
      </c>
      <c r="O50" s="21">
        <f t="shared" si="44"/>
        <v>95.84140975211686</v>
      </c>
      <c r="P50" s="21">
        <f t="shared" si="44"/>
        <v>0.13410990699087533</v>
      </c>
      <c r="Q50" s="21">
        <f t="shared" si="44"/>
        <v>2.6088997542616501E-3</v>
      </c>
      <c r="R50" s="21">
        <f t="shared" si="44"/>
        <v>0.32672969579343458</v>
      </c>
      <c r="S50" s="21"/>
      <c r="T50" s="21"/>
      <c r="U50" s="21">
        <f>STDEV(U30:U37,U39:U46)/SQRT(COUNT(U30:U37,U39:U46))</f>
        <v>2.511991734313042</v>
      </c>
      <c r="V50" s="21">
        <f>STDEV(V30:V37,V39:V46)/SQRT(COUNT(V30:V37,V39:V46))</f>
        <v>0.49158931706085235</v>
      </c>
      <c r="W50" s="9"/>
      <c r="X50" s="21">
        <f t="shared" ref="X50:AC50" si="45">STDEV(X30:X37,X39:X46)/SQRT(COUNT(X30:X37,X39:X46))</f>
        <v>0.19312201997619577</v>
      </c>
      <c r="Y50" s="21">
        <f t="shared" si="45"/>
        <v>0.13498539481892008</v>
      </c>
      <c r="Z50" s="21">
        <f t="shared" si="45"/>
        <v>135.35385392101543</v>
      </c>
      <c r="AA50" s="21">
        <f t="shared" si="45"/>
        <v>0.31245591374249337</v>
      </c>
      <c r="AB50" s="21">
        <f t="shared" si="45"/>
        <v>3.2980115078344524E-3</v>
      </c>
      <c r="AC50" s="21">
        <f t="shared" si="45"/>
        <v>0.21948385971182485</v>
      </c>
      <c r="AD50" s="21"/>
      <c r="AE50" s="21"/>
      <c r="AF50" s="21">
        <f>STDEV(AF30:AF37,AF39:AF46)/SQRT(COUNT(AF30:AF37,AF39:AF46))</f>
        <v>4.8605414192258998</v>
      </c>
      <c r="AG50" s="21">
        <f>STDEV(AG30:AG37,AG39:AG46)/SQRT(COUNT(AG30:AG37,AG39:AG46))</f>
        <v>0.187624821244356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N68"/>
  <sheetViews>
    <sheetView workbookViewId="0">
      <selection activeCell="W81" sqref="W81"/>
    </sheetView>
  </sheetViews>
  <sheetFormatPr baseColWidth="10" defaultColWidth="8.83203125" defaultRowHeight="15" x14ac:dyDescent="0.2"/>
  <cols>
    <col min="2" max="2" width="4.5" customWidth="1"/>
    <col min="3" max="3" width="3.83203125" customWidth="1"/>
    <col min="4" max="4" width="8.1640625" customWidth="1"/>
    <col min="5" max="5" width="3" customWidth="1"/>
    <col min="6" max="6" width="7.1640625" customWidth="1"/>
    <col min="7" max="7" width="2.5" customWidth="1"/>
    <col min="8" max="8" width="5.5" customWidth="1"/>
    <col min="9" max="9" width="2" style="9" customWidth="1"/>
    <col min="10" max="10" width="6.83203125" customWidth="1"/>
    <col min="11" max="11" width="4" customWidth="1"/>
    <col min="12" max="12" width="7.5" customWidth="1"/>
    <col min="13" max="13" width="5.5" customWidth="1"/>
    <col min="14" max="14" width="7.5" customWidth="1"/>
    <col min="15" max="15" width="4.6640625" customWidth="1"/>
    <col min="16" max="16" width="5.5" customWidth="1"/>
    <col min="17" max="17" width="2" customWidth="1"/>
    <col min="18" max="18" width="5.1640625" customWidth="1"/>
    <col min="19" max="19" width="4" customWidth="1"/>
    <col min="20" max="20" width="7.33203125" customWidth="1"/>
    <col min="21" max="21" width="3.83203125" customWidth="1"/>
    <col min="22" max="22" width="7.83203125" customWidth="1"/>
    <col min="23" max="23" width="11.6640625" bestFit="1" customWidth="1"/>
    <col min="24" max="24" width="6" customWidth="1"/>
    <col min="25" max="25" width="1.83203125" style="9" customWidth="1"/>
    <col min="26" max="26" width="5.5" customWidth="1"/>
    <col min="27" max="27" width="5.83203125" customWidth="1"/>
    <col min="28" max="28" width="6.6640625" customWidth="1"/>
    <col min="29" max="29" width="5.83203125" customWidth="1"/>
    <col min="30" max="30" width="6.5" customWidth="1"/>
    <col min="31" max="31" width="7.6640625" customWidth="1"/>
    <col min="32" max="32" width="5.5" customWidth="1"/>
    <col min="33" max="33" width="2" customWidth="1"/>
    <col min="34" max="35" width="5.1640625" customWidth="1"/>
    <col min="36" max="36" width="7.5" customWidth="1"/>
    <col min="37" max="37" width="4.83203125" customWidth="1"/>
    <col min="38" max="38" width="7.5" customWidth="1"/>
    <col min="39" max="39" width="9.5" customWidth="1"/>
    <col min="40" max="40" width="5.5" customWidth="1"/>
  </cols>
  <sheetData>
    <row r="1" spans="1:40" ht="16" thickBot="1" x14ac:dyDescent="0.25">
      <c r="A1" s="1" t="s">
        <v>0</v>
      </c>
      <c r="D1" s="1"/>
      <c r="E1" s="1"/>
      <c r="F1" s="1"/>
      <c r="G1" s="1"/>
      <c r="H1" s="1"/>
      <c r="I1" s="8"/>
      <c r="J1" s="1"/>
      <c r="K1" s="1"/>
      <c r="L1" s="1"/>
      <c r="M1" s="1"/>
      <c r="N1" s="1"/>
      <c r="O1" s="1"/>
      <c r="P1" s="1"/>
      <c r="Q1" s="8"/>
      <c r="R1" s="1"/>
      <c r="S1" s="1"/>
      <c r="T1" s="1"/>
      <c r="U1" s="1"/>
      <c r="V1" s="1"/>
      <c r="W1" s="1"/>
      <c r="X1" s="1"/>
      <c r="Y1" s="8"/>
      <c r="Z1" s="1"/>
      <c r="AA1" s="1"/>
      <c r="AB1" s="1"/>
      <c r="AC1" s="1"/>
      <c r="AD1" s="1"/>
      <c r="AE1" s="1"/>
      <c r="AF1" s="1"/>
      <c r="AG1" s="8"/>
      <c r="AH1" s="1"/>
      <c r="AI1" s="1"/>
      <c r="AJ1" s="1"/>
      <c r="AK1" s="1"/>
      <c r="AL1" s="1"/>
      <c r="AM1" s="1"/>
      <c r="AN1" s="1"/>
    </row>
    <row r="2" spans="1:40" x14ac:dyDescent="0.2">
      <c r="A2" s="24"/>
      <c r="B2" s="25"/>
      <c r="C2" s="25"/>
      <c r="D2" s="25"/>
      <c r="E2" s="25"/>
      <c r="F2" s="25"/>
      <c r="G2" s="25"/>
      <c r="H2" s="25"/>
      <c r="I2" s="26"/>
      <c r="J2" s="27" t="s">
        <v>35</v>
      </c>
      <c r="K2" s="25"/>
      <c r="L2" s="25"/>
      <c r="M2" s="25"/>
      <c r="N2" s="25"/>
      <c r="O2" s="25"/>
      <c r="P2" s="25"/>
      <c r="Q2" s="28"/>
      <c r="R2" s="27" t="s">
        <v>36</v>
      </c>
      <c r="S2" s="25"/>
      <c r="T2" s="25"/>
      <c r="U2" s="25"/>
      <c r="V2" s="25"/>
      <c r="W2" s="25"/>
      <c r="X2" s="25"/>
      <c r="Y2" s="26"/>
      <c r="Z2" s="27" t="s">
        <v>1</v>
      </c>
      <c r="AA2" s="25"/>
      <c r="AB2" s="25"/>
      <c r="AC2" s="25"/>
      <c r="AD2" s="25"/>
      <c r="AE2" s="25"/>
      <c r="AF2" s="25"/>
      <c r="AG2" s="26"/>
      <c r="AH2" s="27" t="s">
        <v>2</v>
      </c>
      <c r="AI2" s="25"/>
      <c r="AJ2" s="25"/>
      <c r="AK2" s="25"/>
      <c r="AL2" s="25"/>
      <c r="AM2" s="25"/>
      <c r="AN2" s="29"/>
    </row>
    <row r="3" spans="1:40" x14ac:dyDescent="0.2">
      <c r="A3" s="30"/>
      <c r="B3" s="1" t="s">
        <v>3</v>
      </c>
      <c r="C3" s="1"/>
      <c r="D3" s="1" t="s">
        <v>4</v>
      </c>
      <c r="E3" s="1"/>
      <c r="F3" s="1"/>
      <c r="G3" s="1"/>
      <c r="H3" s="1"/>
      <c r="I3" s="8"/>
      <c r="J3" s="1" t="s">
        <v>3</v>
      </c>
      <c r="K3" s="4" t="s">
        <v>27</v>
      </c>
      <c r="L3" s="1" t="s">
        <v>4</v>
      </c>
      <c r="M3" s="4" t="s">
        <v>27</v>
      </c>
      <c r="N3" s="1" t="s">
        <v>5</v>
      </c>
      <c r="O3" s="31" t="s">
        <v>27</v>
      </c>
      <c r="P3" s="1" t="s">
        <v>6</v>
      </c>
      <c r="Q3" s="8"/>
      <c r="R3" s="1" t="s">
        <v>3</v>
      </c>
      <c r="S3" s="4" t="s">
        <v>27</v>
      </c>
      <c r="T3" s="1" t="s">
        <v>4</v>
      </c>
      <c r="U3" s="4" t="s">
        <v>27</v>
      </c>
      <c r="V3" s="1" t="s">
        <v>5</v>
      </c>
      <c r="W3" s="31" t="s">
        <v>27</v>
      </c>
      <c r="X3" s="1" t="s">
        <v>6</v>
      </c>
      <c r="Y3" s="8"/>
      <c r="Z3" s="1" t="s">
        <v>3</v>
      </c>
      <c r="AA3" s="4" t="s">
        <v>27</v>
      </c>
      <c r="AB3" s="1" t="s">
        <v>4</v>
      </c>
      <c r="AC3" s="4" t="s">
        <v>27</v>
      </c>
      <c r="AD3" s="1" t="s">
        <v>5</v>
      </c>
      <c r="AE3" s="4" t="s">
        <v>27</v>
      </c>
      <c r="AF3" s="1" t="s">
        <v>6</v>
      </c>
      <c r="AG3" s="8"/>
      <c r="AH3" s="1" t="s">
        <v>3</v>
      </c>
      <c r="AI3" s="4" t="s">
        <v>27</v>
      </c>
      <c r="AJ3" s="1" t="s">
        <v>4</v>
      </c>
      <c r="AK3" s="4" t="s">
        <v>27</v>
      </c>
      <c r="AL3" s="1" t="s">
        <v>5</v>
      </c>
      <c r="AM3" s="31" t="s">
        <v>27</v>
      </c>
      <c r="AN3" s="32" t="s">
        <v>6</v>
      </c>
    </row>
    <row r="4" spans="1:40" x14ac:dyDescent="0.2">
      <c r="A4" s="30"/>
      <c r="B4" s="1"/>
      <c r="C4" s="1"/>
      <c r="D4" s="1"/>
      <c r="E4" s="1"/>
      <c r="F4" s="1" t="s">
        <v>5</v>
      </c>
      <c r="G4" s="1"/>
      <c r="H4" s="1" t="s">
        <v>6</v>
      </c>
      <c r="I4" s="8"/>
      <c r="J4" s="1"/>
      <c r="K4" s="4" t="s">
        <v>3</v>
      </c>
      <c r="L4" s="1"/>
      <c r="M4" s="4" t="s">
        <v>4</v>
      </c>
      <c r="N4" s="1"/>
      <c r="O4" s="31" t="s">
        <v>5</v>
      </c>
      <c r="P4" s="1"/>
      <c r="Q4" s="8"/>
      <c r="R4" s="1"/>
      <c r="S4" s="4" t="s">
        <v>3</v>
      </c>
      <c r="T4" s="1"/>
      <c r="U4" s="4" t="s">
        <v>4</v>
      </c>
      <c r="V4" s="1"/>
      <c r="W4" s="31" t="s">
        <v>5</v>
      </c>
      <c r="X4" s="1"/>
      <c r="Y4" s="8"/>
      <c r="Z4" s="1"/>
      <c r="AA4" s="4" t="s">
        <v>3</v>
      </c>
      <c r="AB4" s="1"/>
      <c r="AC4" s="4" t="s">
        <v>4</v>
      </c>
      <c r="AD4" s="1"/>
      <c r="AE4" s="4" t="s">
        <v>5</v>
      </c>
      <c r="AF4" s="1"/>
      <c r="AG4" s="8"/>
      <c r="AH4" s="1"/>
      <c r="AI4" s="4" t="s">
        <v>3</v>
      </c>
      <c r="AJ4" s="1"/>
      <c r="AK4" s="4" t="s">
        <v>4</v>
      </c>
      <c r="AL4" s="1"/>
      <c r="AM4" s="4" t="s">
        <v>5</v>
      </c>
      <c r="AN4" s="32"/>
    </row>
    <row r="5" spans="1:40" x14ac:dyDescent="0.2">
      <c r="A5" s="33" t="s">
        <v>7</v>
      </c>
      <c r="B5" s="2">
        <v>1.19</v>
      </c>
      <c r="C5" s="2">
        <v>1</v>
      </c>
      <c r="D5" s="2">
        <v>125.22</v>
      </c>
      <c r="E5" s="2">
        <v>1</v>
      </c>
      <c r="F5" s="2">
        <v>9.4000000000000004E-3</v>
      </c>
      <c r="G5" s="2">
        <v>1</v>
      </c>
      <c r="H5" s="2">
        <v>624</v>
      </c>
      <c r="I5" s="34"/>
      <c r="J5" s="2">
        <v>0.98</v>
      </c>
      <c r="K5" s="5">
        <f>J5/B5</f>
        <v>0.82352941176470595</v>
      </c>
      <c r="L5" s="2">
        <v>105.75</v>
      </c>
      <c r="M5" s="35">
        <f>L5/D5</f>
        <v>0.84451365596550076</v>
      </c>
      <c r="N5" s="2">
        <v>9.1999999999999998E-3</v>
      </c>
      <c r="O5" s="35">
        <f>N5/F5</f>
        <v>0.97872340425531912</v>
      </c>
      <c r="P5" s="2">
        <v>703</v>
      </c>
      <c r="Q5" s="34"/>
      <c r="R5" s="2">
        <v>1.33</v>
      </c>
      <c r="S5" s="5">
        <f>R5/B5</f>
        <v>1.1176470588235294</v>
      </c>
      <c r="T5" s="2">
        <v>39.39</v>
      </c>
      <c r="U5" s="5">
        <f>T5/D5</f>
        <v>0.31456636320076664</v>
      </c>
      <c r="V5" s="2">
        <v>3.27E-2</v>
      </c>
      <c r="W5" s="5">
        <f>V5/F5</f>
        <v>3.478723404255319</v>
      </c>
      <c r="X5" s="2">
        <v>2622</v>
      </c>
      <c r="Y5" s="34"/>
      <c r="Z5" s="2">
        <v>1.25</v>
      </c>
      <c r="AA5" s="5">
        <f>Z5/B5</f>
        <v>1.0504201680672269</v>
      </c>
      <c r="AB5" s="2">
        <v>61.96</v>
      </c>
      <c r="AC5" s="5">
        <f>AB5/D5</f>
        <v>0.49480913592077946</v>
      </c>
      <c r="AD5" s="2">
        <v>1.9699999999999999E-2</v>
      </c>
      <c r="AE5" s="5">
        <f>AD5/F5</f>
        <v>2.0957446808510638</v>
      </c>
      <c r="AF5" s="3">
        <v>1373</v>
      </c>
      <c r="AG5" s="36"/>
      <c r="AH5" s="3">
        <v>1.19</v>
      </c>
      <c r="AI5" s="37">
        <f>AH5/B5</f>
        <v>1</v>
      </c>
      <c r="AJ5" s="2">
        <v>40.01</v>
      </c>
      <c r="AK5" s="5">
        <f>AJ5/D5</f>
        <v>0.31951764893786933</v>
      </c>
      <c r="AL5" s="2">
        <v>2.8899999999999999E-2</v>
      </c>
      <c r="AM5" s="5">
        <f>AL5/F5</f>
        <v>3.0744680851063828</v>
      </c>
      <c r="AN5" s="38">
        <v>2001</v>
      </c>
    </row>
    <row r="6" spans="1:40" x14ac:dyDescent="0.2">
      <c r="A6" s="33" t="s">
        <v>9</v>
      </c>
      <c r="B6" s="2">
        <v>0.85</v>
      </c>
      <c r="C6" s="2">
        <v>1</v>
      </c>
      <c r="D6">
        <v>28.78</v>
      </c>
      <c r="E6" s="2">
        <v>1</v>
      </c>
      <c r="F6">
        <v>2.8799999999999999E-2</v>
      </c>
      <c r="G6" s="2">
        <v>1</v>
      </c>
      <c r="H6">
        <v>1738</v>
      </c>
      <c r="I6" s="34"/>
      <c r="J6" s="2">
        <v>0.85</v>
      </c>
      <c r="K6" s="5">
        <f>J6/B6</f>
        <v>1</v>
      </c>
      <c r="L6" s="2">
        <v>40.14</v>
      </c>
      <c r="M6" s="35">
        <f>L6/D6</f>
        <v>1.394718554551772</v>
      </c>
      <c r="N6" s="2">
        <v>2.0799999999999999E-2</v>
      </c>
      <c r="O6" s="35">
        <f>N6/F6</f>
        <v>0.72222222222222221</v>
      </c>
      <c r="P6" s="2">
        <v>1896</v>
      </c>
      <c r="Q6" s="34"/>
      <c r="R6" s="2">
        <v>0.73</v>
      </c>
      <c r="S6" s="5">
        <f>R6/B6</f>
        <v>0.85882352941176465</v>
      </c>
      <c r="T6">
        <v>391.05</v>
      </c>
      <c r="U6" s="5">
        <f>T6/D6</f>
        <v>13.587560806115357</v>
      </c>
      <c r="V6">
        <v>1.9E-3</v>
      </c>
      <c r="W6" s="5">
        <f>V6/F6</f>
        <v>6.5972222222222224E-2</v>
      </c>
      <c r="X6">
        <v>198</v>
      </c>
      <c r="Y6" s="34"/>
      <c r="Z6" s="2">
        <v>0.7</v>
      </c>
      <c r="AA6" s="5">
        <f>Z6/B6</f>
        <v>0.82352941176470584</v>
      </c>
      <c r="AB6">
        <v>278.61</v>
      </c>
      <c r="AC6" s="5">
        <f>AB6/D6</f>
        <v>9.6806810284920086</v>
      </c>
      <c r="AD6">
        <v>2.5000000000000001E-3</v>
      </c>
      <c r="AE6" s="5">
        <f>AD6/F6</f>
        <v>8.6805555555555566E-2</v>
      </c>
      <c r="AF6">
        <v>279</v>
      </c>
      <c r="AG6" s="36"/>
      <c r="AH6">
        <v>0.9</v>
      </c>
      <c r="AI6" s="37">
        <f>AH6/B6</f>
        <v>1.0588235294117647</v>
      </c>
      <c r="AJ6">
        <v>103.94</v>
      </c>
      <c r="AK6" s="5">
        <f>AJ6/D6</f>
        <v>3.6115357887421817</v>
      </c>
      <c r="AL6">
        <v>8.6E-3</v>
      </c>
      <c r="AM6" s="5">
        <f>AL6/F6</f>
        <v>0.2986111111111111</v>
      </c>
      <c r="AN6" s="39">
        <v>798</v>
      </c>
    </row>
    <row r="7" spans="1:40" x14ac:dyDescent="0.2">
      <c r="A7" s="33" t="s">
        <v>11</v>
      </c>
      <c r="B7">
        <v>0.8</v>
      </c>
      <c r="C7">
        <v>1</v>
      </c>
      <c r="D7">
        <v>470.36</v>
      </c>
      <c r="E7">
        <v>1</v>
      </c>
      <c r="F7">
        <v>1.6999999999999999E-3</v>
      </c>
      <c r="G7">
        <v>1</v>
      </c>
      <c r="H7">
        <v>174</v>
      </c>
      <c r="I7" s="34"/>
      <c r="J7">
        <v>0.85</v>
      </c>
      <c r="K7" s="5">
        <f>J7/B7</f>
        <v>1.0625</v>
      </c>
      <c r="L7">
        <v>342.14</v>
      </c>
      <c r="M7" s="35">
        <f>L7/D7</f>
        <v>0.72740028914023291</v>
      </c>
      <c r="N7">
        <v>2.5000000000000001E-3</v>
      </c>
      <c r="O7" s="35">
        <f>N7/F7</f>
        <v>1.4705882352941178</v>
      </c>
      <c r="P7">
        <v>238</v>
      </c>
      <c r="Q7" s="34"/>
      <c r="R7">
        <v>0.89</v>
      </c>
      <c r="S7" s="5">
        <f>R7/B7</f>
        <v>1.1125</v>
      </c>
      <c r="T7">
        <v>247.96</v>
      </c>
      <c r="U7" s="5">
        <f>T7/D7</f>
        <v>0.52717067777872273</v>
      </c>
      <c r="V7" s="2">
        <v>3.5999999999999999E-3</v>
      </c>
      <c r="W7" s="5">
        <f>V7/F7</f>
        <v>2.1176470588235294</v>
      </c>
      <c r="X7">
        <v>331</v>
      </c>
      <c r="Y7" s="34"/>
      <c r="Z7">
        <v>0.72</v>
      </c>
      <c r="AA7" s="5">
        <f>Z7/B7</f>
        <v>0.89999999999999991</v>
      </c>
      <c r="AB7">
        <v>1136.3499999999999</v>
      </c>
      <c r="AC7" s="5">
        <f>AB7/D7</f>
        <v>2.4159154690024658</v>
      </c>
      <c r="AD7">
        <v>5.9999999999999995E-4</v>
      </c>
      <c r="AE7" s="5">
        <f>AD7/F7</f>
        <v>0.3529411764705882</v>
      </c>
      <c r="AF7">
        <v>71</v>
      </c>
      <c r="AG7" s="36"/>
      <c r="AH7">
        <v>1.59</v>
      </c>
      <c r="AI7" s="37">
        <f>AH7/B7</f>
        <v>1.9875</v>
      </c>
      <c r="AJ7">
        <v>121.22</v>
      </c>
      <c r="AK7" s="5">
        <f>AJ7/D7</f>
        <v>0.2577174929840973</v>
      </c>
      <c r="AL7">
        <v>1.29E-2</v>
      </c>
      <c r="AM7" s="5">
        <f>AL7/F7</f>
        <v>7.5882352941176476</v>
      </c>
      <c r="AN7" s="39">
        <v>688</v>
      </c>
    </row>
    <row r="8" spans="1:40" x14ac:dyDescent="0.2">
      <c r="A8" s="33" t="s">
        <v>13</v>
      </c>
      <c r="B8">
        <v>0.9</v>
      </c>
      <c r="C8">
        <v>1</v>
      </c>
      <c r="D8">
        <v>17.8</v>
      </c>
      <c r="E8">
        <v>1</v>
      </c>
      <c r="F8">
        <v>4.8099999999999997E-2</v>
      </c>
      <c r="G8">
        <v>1</v>
      </c>
      <c r="H8">
        <v>4712</v>
      </c>
      <c r="I8" s="34"/>
      <c r="J8">
        <v>1.48</v>
      </c>
      <c r="K8" s="5">
        <f>J8/B8</f>
        <v>1.6444444444444444</v>
      </c>
      <c r="L8">
        <v>16.850000000000001</v>
      </c>
      <c r="M8" s="35">
        <f>L8/D8</f>
        <v>0.9466292134831461</v>
      </c>
      <c r="N8">
        <v>8.09E-2</v>
      </c>
      <c r="O8" s="35">
        <f>N8/F8</f>
        <v>1.681912681912682</v>
      </c>
      <c r="P8">
        <v>3927</v>
      </c>
      <c r="Q8" s="34"/>
      <c r="R8" s="2">
        <v>0.98</v>
      </c>
      <c r="S8" s="5">
        <f>R8/B8</f>
        <v>1.0888888888888888</v>
      </c>
      <c r="T8" s="2">
        <v>27.4</v>
      </c>
      <c r="U8" s="5">
        <f>T8/D8</f>
        <v>1.539325842696629</v>
      </c>
      <c r="V8" s="2">
        <v>3.4599999999999999E-2</v>
      </c>
      <c r="W8" s="5">
        <f>V8/F8</f>
        <v>0.71933471933471937</v>
      </c>
      <c r="X8" s="2">
        <v>2792</v>
      </c>
      <c r="Y8" s="34"/>
      <c r="Z8">
        <v>1.55</v>
      </c>
      <c r="AA8" s="5">
        <f>Z8/B8</f>
        <v>1.7222222222222223</v>
      </c>
      <c r="AB8">
        <v>10.58</v>
      </c>
      <c r="AC8" s="5">
        <f>AB8/D8</f>
        <v>0.59438202247191008</v>
      </c>
      <c r="AD8">
        <v>0.12820000000000001</v>
      </c>
      <c r="AE8" s="5">
        <f>AD8/F8</f>
        <v>2.6652806652806658</v>
      </c>
      <c r="AF8">
        <v>6604</v>
      </c>
      <c r="AG8" s="36"/>
      <c r="AH8">
        <v>1.1499999999999999</v>
      </c>
      <c r="AI8" s="37">
        <f>AH8/B8</f>
        <v>1.2777777777777777</v>
      </c>
      <c r="AJ8">
        <v>14.89</v>
      </c>
      <c r="AK8" s="5">
        <f>AJ8/D8</f>
        <v>0.83651685393258424</v>
      </c>
      <c r="AL8">
        <v>7.17E-2</v>
      </c>
      <c r="AM8" s="5">
        <f>AL8/F8</f>
        <v>1.4906444906444907</v>
      </c>
      <c r="AN8" s="39">
        <v>5116</v>
      </c>
    </row>
    <row r="9" spans="1:40" x14ac:dyDescent="0.2">
      <c r="A9" s="40" t="s">
        <v>15</v>
      </c>
      <c r="B9" s="41"/>
      <c r="C9" s="41"/>
      <c r="D9" s="41"/>
      <c r="E9" s="41"/>
      <c r="F9" s="41"/>
      <c r="G9" s="41"/>
      <c r="H9" s="41"/>
      <c r="I9" s="34"/>
      <c r="J9" s="41"/>
      <c r="K9" s="42"/>
      <c r="L9" s="41"/>
      <c r="M9" s="42"/>
      <c r="N9" s="41"/>
      <c r="O9" s="42"/>
      <c r="P9" s="41"/>
      <c r="Q9" s="34"/>
      <c r="S9" s="43"/>
      <c r="U9" s="43"/>
      <c r="W9" s="43"/>
      <c r="AA9" s="6"/>
      <c r="AB9" s="41"/>
      <c r="AC9" s="43"/>
      <c r="AD9" s="41"/>
      <c r="AE9" s="43"/>
      <c r="AF9" s="41"/>
      <c r="AG9" s="36"/>
      <c r="AH9" s="41"/>
      <c r="AI9" s="43"/>
      <c r="AJ9" s="41"/>
      <c r="AK9" s="43"/>
      <c r="AL9" s="41"/>
      <c r="AM9" s="43"/>
      <c r="AN9" s="44"/>
    </row>
    <row r="10" spans="1:40" x14ac:dyDescent="0.2">
      <c r="A10" s="40"/>
      <c r="B10" s="41"/>
      <c r="C10" s="41"/>
      <c r="D10" s="41"/>
      <c r="E10" s="41"/>
      <c r="F10" s="2"/>
      <c r="G10" s="41"/>
      <c r="H10" s="2"/>
      <c r="I10" s="45"/>
      <c r="K10" s="42"/>
      <c r="M10" s="42"/>
      <c r="O10" s="42"/>
      <c r="Q10" s="9"/>
      <c r="S10" s="43"/>
      <c r="U10" s="43"/>
      <c r="W10" s="43"/>
      <c r="AA10" s="6"/>
      <c r="AC10" s="6"/>
      <c r="AE10" s="6"/>
      <c r="AG10" s="9"/>
      <c r="AI10" s="6"/>
      <c r="AK10" s="6"/>
      <c r="AM10" s="6"/>
      <c r="AN10" s="39"/>
    </row>
    <row r="11" spans="1:40" x14ac:dyDescent="0.2">
      <c r="A11" s="40"/>
      <c r="B11" s="41"/>
      <c r="C11" s="41"/>
      <c r="D11" s="41"/>
      <c r="E11" s="41"/>
      <c r="F11" s="2"/>
      <c r="G11" s="41"/>
      <c r="K11" s="42"/>
      <c r="M11" s="42"/>
      <c r="O11" s="42"/>
      <c r="Q11" s="9"/>
      <c r="S11" s="43"/>
      <c r="U11" s="43"/>
      <c r="W11" s="43"/>
      <c r="AA11" s="6"/>
      <c r="AC11" s="6"/>
      <c r="AE11" s="6"/>
      <c r="AG11" s="9"/>
      <c r="AI11" s="6"/>
      <c r="AK11" s="6"/>
      <c r="AM11" s="6"/>
      <c r="AN11" s="39"/>
    </row>
    <row r="12" spans="1:40" x14ac:dyDescent="0.2">
      <c r="A12" s="40"/>
      <c r="B12" s="41"/>
      <c r="C12" s="41"/>
      <c r="D12" s="41"/>
      <c r="E12" s="41"/>
      <c r="F12" s="41"/>
      <c r="G12" s="41"/>
      <c r="H12" s="41"/>
      <c r="I12" s="34"/>
      <c r="J12" s="41"/>
      <c r="K12" s="42"/>
      <c r="L12" s="41"/>
      <c r="M12" s="42"/>
      <c r="N12" s="41"/>
      <c r="O12" s="42"/>
      <c r="P12" s="41"/>
      <c r="Q12" s="34"/>
      <c r="R12" s="41"/>
      <c r="S12" s="43"/>
      <c r="T12" s="41"/>
      <c r="U12" s="43"/>
      <c r="V12" s="41"/>
      <c r="W12" s="43"/>
      <c r="X12" s="41"/>
      <c r="Y12" s="34"/>
      <c r="Z12" s="46"/>
      <c r="AA12" s="47"/>
      <c r="AB12" s="46"/>
      <c r="AC12" s="47"/>
      <c r="AD12" s="46"/>
      <c r="AE12" s="47"/>
      <c r="AF12" s="46"/>
      <c r="AG12" s="36"/>
      <c r="AH12" s="46"/>
      <c r="AI12" s="47"/>
      <c r="AJ12" s="46"/>
      <c r="AK12" s="47"/>
      <c r="AL12" s="46"/>
      <c r="AM12" s="47"/>
      <c r="AN12" s="48"/>
    </row>
    <row r="13" spans="1:40" x14ac:dyDescent="0.2">
      <c r="A13" s="33" t="s">
        <v>8</v>
      </c>
      <c r="B13" s="2">
        <v>0.9</v>
      </c>
      <c r="C13" s="2">
        <v>1</v>
      </c>
      <c r="D13" s="2">
        <v>308.37</v>
      </c>
      <c r="E13" s="2">
        <v>1</v>
      </c>
      <c r="F13" s="2">
        <v>2.8999999999999998E-3</v>
      </c>
      <c r="G13" s="2">
        <v>1</v>
      </c>
      <c r="H13" s="2">
        <v>264</v>
      </c>
      <c r="I13" s="34"/>
      <c r="J13" s="2">
        <v>1.44</v>
      </c>
      <c r="K13" s="5">
        <f>J13/B13</f>
        <v>1.5999999999999999</v>
      </c>
      <c r="L13" s="2">
        <v>90.99</v>
      </c>
      <c r="M13" s="35">
        <f>L13/D13</f>
        <v>0.29506761358108763</v>
      </c>
      <c r="N13" s="2">
        <v>1.5599999999999999E-2</v>
      </c>
      <c r="O13" s="35">
        <f>N13/F13</f>
        <v>5.3793103448275863</v>
      </c>
      <c r="P13" s="2">
        <v>957</v>
      </c>
      <c r="Q13" s="45"/>
      <c r="R13" s="2">
        <v>1.1200000000000001</v>
      </c>
      <c r="S13" s="5">
        <f>R13/B13</f>
        <v>1.2444444444444445</v>
      </c>
      <c r="T13" s="2">
        <v>91.05</v>
      </c>
      <c r="U13" s="5">
        <f>T13/D13</f>
        <v>0.29526218503745499</v>
      </c>
      <c r="V13" s="2">
        <v>1.2200000000000001E-2</v>
      </c>
      <c r="W13" s="5">
        <f>V13/F13</f>
        <v>4.2068965517241388</v>
      </c>
      <c r="X13" s="2">
        <v>782</v>
      </c>
      <c r="Y13" s="34"/>
      <c r="Z13" s="2">
        <v>1.25</v>
      </c>
      <c r="AA13" s="5">
        <f>Z13/B13</f>
        <v>1.3888888888888888</v>
      </c>
      <c r="AB13" s="3">
        <v>26.42</v>
      </c>
      <c r="AC13" s="5">
        <f>AB13/D13</f>
        <v>8.567629795375685E-2</v>
      </c>
      <c r="AD13" s="3">
        <v>4.5100000000000001E-2</v>
      </c>
      <c r="AE13" s="5">
        <f>AD13/F13</f>
        <v>15.551724137931036</v>
      </c>
      <c r="AF13" s="3">
        <v>2800</v>
      </c>
      <c r="AG13" s="36"/>
      <c r="AH13" s="3">
        <v>1.74</v>
      </c>
      <c r="AI13" s="37">
        <f>AH13/B13</f>
        <v>1.9333333333333333</v>
      </c>
      <c r="AJ13" s="2">
        <v>43.08</v>
      </c>
      <c r="AK13" s="5">
        <f>AJ13/D13</f>
        <v>0.13970230567175795</v>
      </c>
      <c r="AL13" s="3">
        <v>3.8800000000000001E-2</v>
      </c>
      <c r="AM13" s="5">
        <f>AL13/F13</f>
        <v>13.379310344827587</v>
      </c>
      <c r="AN13" s="49">
        <v>1809</v>
      </c>
    </row>
    <row r="14" spans="1:40" x14ac:dyDescent="0.2">
      <c r="A14" s="33" t="s">
        <v>10</v>
      </c>
      <c r="B14">
        <v>0.74</v>
      </c>
      <c r="C14">
        <v>1</v>
      </c>
      <c r="D14">
        <v>90.01</v>
      </c>
      <c r="E14">
        <v>1</v>
      </c>
      <c r="F14">
        <v>8.0999999999999996E-3</v>
      </c>
      <c r="G14">
        <v>1</v>
      </c>
      <c r="H14">
        <v>1475</v>
      </c>
      <c r="I14" s="34"/>
      <c r="J14" s="2">
        <v>1.1200000000000001</v>
      </c>
      <c r="K14" s="5">
        <f>J14/B14</f>
        <v>1.5135135135135136</v>
      </c>
      <c r="L14" s="2">
        <v>24.69</v>
      </c>
      <c r="M14" s="35">
        <f>L14/D14</f>
        <v>0.27430285523830683</v>
      </c>
      <c r="N14" s="2">
        <v>4.3299999999999998E-2</v>
      </c>
      <c r="O14" s="35">
        <f>N14/F14</f>
        <v>5.3456790123456788</v>
      </c>
      <c r="P14" s="2">
        <v>2810</v>
      </c>
      <c r="Q14" s="34"/>
      <c r="R14">
        <v>3.06</v>
      </c>
      <c r="S14" s="5">
        <f>R14/B14</f>
        <v>4.1351351351351351</v>
      </c>
      <c r="T14">
        <v>11.84</v>
      </c>
      <c r="U14" s="5">
        <f>T14/D14</f>
        <v>0.13154093989556714</v>
      </c>
      <c r="V14">
        <v>0.2054</v>
      </c>
      <c r="W14" s="5">
        <f>V14/F14</f>
        <v>25.358024691358025</v>
      </c>
      <c r="X14">
        <v>5539</v>
      </c>
      <c r="Y14" s="34"/>
      <c r="Z14" s="3">
        <v>4.05</v>
      </c>
      <c r="AA14" s="5">
        <f>Z14/B14</f>
        <v>5.4729729729729728</v>
      </c>
      <c r="AB14">
        <v>10.050000000000001</v>
      </c>
      <c r="AC14" s="5">
        <f>AB14/D14</f>
        <v>0.11165426063770692</v>
      </c>
      <c r="AD14">
        <v>0.28720000000000001</v>
      </c>
      <c r="AE14" s="5">
        <f>AD14/F14</f>
        <v>35.456790123456791</v>
      </c>
      <c r="AF14">
        <v>5405</v>
      </c>
      <c r="AG14" s="36"/>
      <c r="AH14">
        <v>5.18</v>
      </c>
      <c r="AI14" s="37">
        <f>AH14/B14</f>
        <v>7</v>
      </c>
      <c r="AJ14">
        <v>8.8000000000000007</v>
      </c>
      <c r="AK14" s="5">
        <f>AJ14/D14</f>
        <v>9.7766914787245862E-2</v>
      </c>
      <c r="AL14">
        <v>0.3705</v>
      </c>
      <c r="AM14" s="5">
        <f>AL14/F14</f>
        <v>45.74074074074074</v>
      </c>
      <c r="AN14" s="39">
        <v>5686</v>
      </c>
    </row>
    <row r="15" spans="1:40" x14ac:dyDescent="0.2">
      <c r="A15" s="33" t="s">
        <v>12</v>
      </c>
      <c r="B15">
        <v>1.1100000000000001</v>
      </c>
      <c r="C15">
        <v>1</v>
      </c>
      <c r="D15">
        <v>727.83</v>
      </c>
      <c r="E15">
        <v>1</v>
      </c>
      <c r="F15">
        <v>1.5E-3</v>
      </c>
      <c r="G15">
        <v>1</v>
      </c>
      <c r="H15">
        <v>102</v>
      </c>
      <c r="I15" s="34"/>
      <c r="J15">
        <v>0.54</v>
      </c>
      <c r="K15" s="5">
        <f>J15/B15</f>
        <v>0.48648648648648646</v>
      </c>
      <c r="L15">
        <v>835.72</v>
      </c>
      <c r="M15" s="35">
        <f>L15/D15</f>
        <v>1.1482351648049682</v>
      </c>
      <c r="N15">
        <v>5.9999999999999995E-4</v>
      </c>
      <c r="O15" s="35">
        <f>N15/F15</f>
        <v>0.39999999999999997</v>
      </c>
      <c r="P15">
        <v>93</v>
      </c>
      <c r="Q15" s="34"/>
      <c r="R15">
        <v>0.75</v>
      </c>
      <c r="S15" s="5">
        <f>R15/B15</f>
        <v>0.67567567567567566</v>
      </c>
      <c r="T15">
        <v>524.16999999999996</v>
      </c>
      <c r="U15" s="5">
        <f>T15/D15</f>
        <v>0.72018191061099424</v>
      </c>
      <c r="V15" s="2">
        <v>1.4E-3</v>
      </c>
      <c r="W15" s="5">
        <f>V15/F15</f>
        <v>0.93333333333333335</v>
      </c>
      <c r="X15">
        <v>149</v>
      </c>
      <c r="Y15" s="34"/>
      <c r="Z15">
        <v>0.87</v>
      </c>
      <c r="AA15" s="5">
        <f>Z15/B15</f>
        <v>0.78378378378378366</v>
      </c>
      <c r="AB15">
        <v>993.46</v>
      </c>
      <c r="AC15" s="5">
        <f>AB15/D15</f>
        <v>1.364961598175398</v>
      </c>
      <c r="AD15">
        <v>8.9999999999999998E-4</v>
      </c>
      <c r="AE15" s="5">
        <f>AD15/F15</f>
        <v>0.6</v>
      </c>
      <c r="AF15">
        <v>109</v>
      </c>
      <c r="AG15" s="36"/>
      <c r="AH15">
        <v>0.73</v>
      </c>
      <c r="AI15" s="37">
        <f>AH15/B15</f>
        <v>0.6576576576576576</v>
      </c>
      <c r="AJ15">
        <v>660.9</v>
      </c>
      <c r="AK15" s="5">
        <f>AJ15/D15</f>
        <v>0.90804171303738501</v>
      </c>
      <c r="AL15">
        <v>1.1000000000000001E-3</v>
      </c>
      <c r="AM15" s="5">
        <f>AL15/F15</f>
        <v>0.73333333333333339</v>
      </c>
      <c r="AN15" s="39">
        <v>163</v>
      </c>
    </row>
    <row r="16" spans="1:40" x14ac:dyDescent="0.2">
      <c r="A16" s="33" t="s">
        <v>17</v>
      </c>
      <c r="B16">
        <v>1.27</v>
      </c>
      <c r="C16">
        <v>1</v>
      </c>
      <c r="D16">
        <v>27.74</v>
      </c>
      <c r="E16">
        <v>1</v>
      </c>
      <c r="F16">
        <v>4.3700000000000003E-2</v>
      </c>
      <c r="G16">
        <v>1</v>
      </c>
      <c r="H16">
        <v>2659</v>
      </c>
      <c r="I16" s="34"/>
      <c r="J16">
        <v>1.39</v>
      </c>
      <c r="K16" s="5">
        <f>J16/B16</f>
        <v>1.0944881889763778</v>
      </c>
      <c r="L16">
        <v>25.6</v>
      </c>
      <c r="M16" s="35">
        <f>L16/D16</f>
        <v>0.92285508291276142</v>
      </c>
      <c r="N16">
        <v>5.1700000000000003E-2</v>
      </c>
      <c r="O16" s="35">
        <f>N16/F16</f>
        <v>1.1830663615560641</v>
      </c>
      <c r="P16">
        <v>2940</v>
      </c>
      <c r="Q16" s="34"/>
      <c r="R16" s="2">
        <v>2.81</v>
      </c>
      <c r="S16" s="5">
        <f>R16/B16</f>
        <v>2.2125984251968505</v>
      </c>
      <c r="T16" s="2">
        <v>12.11</v>
      </c>
      <c r="U16" s="5">
        <f>T16/D16</f>
        <v>0.43655371304974766</v>
      </c>
      <c r="V16" s="2">
        <v>0.1885</v>
      </c>
      <c r="W16" s="5">
        <f>V16/F16</f>
        <v>4.3135011441647597</v>
      </c>
      <c r="X16" s="2">
        <v>4214</v>
      </c>
      <c r="Y16" s="34"/>
      <c r="Z16">
        <v>2.2400000000000002</v>
      </c>
      <c r="AA16" s="5">
        <f>Z16/B16</f>
        <v>1.7637795275590553</v>
      </c>
      <c r="AB16">
        <v>8.5299999999999994</v>
      </c>
      <c r="AC16" s="5">
        <f>AB16/D16</f>
        <v>0.3074981975486662</v>
      </c>
      <c r="AD16">
        <v>0.20760000000000001</v>
      </c>
      <c r="AE16" s="5">
        <f>AD16/F16</f>
        <v>4.7505720823798629</v>
      </c>
      <c r="AF16">
        <v>7001</v>
      </c>
      <c r="AG16" s="36"/>
      <c r="AH16">
        <v>1.53</v>
      </c>
      <c r="AI16" s="37">
        <f>AH16/B16</f>
        <v>1.204724409448819</v>
      </c>
      <c r="AJ16">
        <v>15.48</v>
      </c>
      <c r="AK16" s="5">
        <f>AJ16/D16</f>
        <v>0.55803893294881046</v>
      </c>
      <c r="AL16">
        <v>8.9800000000000005E-2</v>
      </c>
      <c r="AM16" s="5">
        <f>AL16/F16</f>
        <v>2.054919908466819</v>
      </c>
      <c r="AN16" s="39">
        <v>4935</v>
      </c>
    </row>
    <row r="17" spans="1:40" x14ac:dyDescent="0.2">
      <c r="A17" s="40"/>
      <c r="B17" s="41"/>
      <c r="C17" s="41"/>
      <c r="D17" s="41"/>
      <c r="E17" s="41"/>
      <c r="I17" s="34"/>
      <c r="J17" s="41"/>
      <c r="K17" s="42"/>
      <c r="L17" s="41"/>
      <c r="M17" s="42"/>
      <c r="N17" s="41"/>
      <c r="O17" s="42"/>
      <c r="P17" s="41"/>
      <c r="Q17" s="34"/>
      <c r="R17" s="41"/>
      <c r="S17" s="43"/>
      <c r="T17" s="41"/>
      <c r="U17" s="43"/>
      <c r="V17" s="41"/>
      <c r="W17" s="43"/>
      <c r="X17" s="41"/>
      <c r="Y17" s="34"/>
      <c r="Z17" s="41"/>
      <c r="AA17" s="43"/>
      <c r="AB17" s="41"/>
      <c r="AC17" s="43"/>
      <c r="AD17" s="41"/>
      <c r="AE17" s="43"/>
      <c r="AF17" s="41"/>
      <c r="AG17" s="36"/>
      <c r="AH17" s="41"/>
      <c r="AI17" s="43"/>
      <c r="AJ17" s="41"/>
      <c r="AK17" s="43"/>
      <c r="AL17" s="41"/>
      <c r="AM17" s="43"/>
      <c r="AN17" s="44"/>
    </row>
    <row r="18" spans="1:40" x14ac:dyDescent="0.2">
      <c r="A18" s="50"/>
      <c r="F18" s="41"/>
      <c r="G18" s="41"/>
      <c r="H18" s="41"/>
      <c r="K18" s="51"/>
      <c r="M18" s="51"/>
      <c r="O18" s="51"/>
      <c r="Q18" s="9"/>
      <c r="S18" s="6"/>
      <c r="U18" s="6"/>
      <c r="W18" s="6"/>
      <c r="Z18" s="1"/>
      <c r="AA18" s="4"/>
      <c r="AB18" s="1"/>
      <c r="AC18" s="4"/>
      <c r="AD18" s="1"/>
      <c r="AE18" s="4"/>
      <c r="AF18" s="1"/>
      <c r="AG18" s="8"/>
      <c r="AH18" s="1"/>
      <c r="AI18" s="4"/>
      <c r="AJ18" s="1"/>
      <c r="AK18" s="4"/>
      <c r="AL18" s="1"/>
      <c r="AM18" s="4"/>
      <c r="AN18" s="32"/>
    </row>
    <row r="19" spans="1:40" x14ac:dyDescent="0.2">
      <c r="A19" s="30"/>
      <c r="B19" s="1"/>
      <c r="C19" s="1"/>
      <c r="D19" s="1"/>
      <c r="E19" s="1"/>
      <c r="I19" s="8"/>
      <c r="J19" s="1"/>
      <c r="K19" s="31"/>
      <c r="L19" s="1"/>
      <c r="M19" s="31"/>
      <c r="N19" s="1"/>
      <c r="O19" s="31"/>
      <c r="P19" s="1"/>
      <c r="Q19" s="8"/>
      <c r="R19" s="1"/>
      <c r="S19" s="4"/>
      <c r="T19" s="1"/>
      <c r="U19" s="4"/>
      <c r="V19" s="1"/>
      <c r="W19" s="4"/>
      <c r="X19" s="1"/>
      <c r="Y19" s="8"/>
      <c r="Z19" s="1"/>
      <c r="AA19" s="4"/>
      <c r="AB19" s="1"/>
      <c r="AC19" s="4"/>
      <c r="AD19" s="1"/>
      <c r="AE19" s="4"/>
      <c r="AF19" s="1"/>
      <c r="AG19" s="8"/>
      <c r="AH19" s="1"/>
      <c r="AI19" s="4"/>
      <c r="AJ19" s="1"/>
      <c r="AK19" s="4"/>
      <c r="AL19" s="1"/>
      <c r="AM19" s="4"/>
      <c r="AN19" s="32"/>
    </row>
    <row r="20" spans="1:40" x14ac:dyDescent="0.2">
      <c r="A20" s="52" t="s">
        <v>33</v>
      </c>
      <c r="B20" s="53">
        <f>AVERAGE(B5:B9,B13:B17)</f>
        <v>0.97</v>
      </c>
      <c r="C20" s="53"/>
      <c r="D20" s="53">
        <f>AVERAGE(D5:D9,D13:D17)</f>
        <v>224.51374999999999</v>
      </c>
      <c r="E20" s="53"/>
      <c r="F20" s="53">
        <f>AVERAGE(F5:F9,F13:F18)</f>
        <v>1.8024999999999999E-2</v>
      </c>
      <c r="G20" s="53"/>
      <c r="H20" s="53">
        <f>AVERAGE(H5:H9,H13:H18)</f>
        <v>1468.5</v>
      </c>
      <c r="I20" s="8"/>
      <c r="J20" s="53">
        <f t="shared" ref="J20:P20" si="0">AVERAGE(J5:J9,J13:J17)</f>
        <v>1.08125</v>
      </c>
      <c r="K20" s="31">
        <f t="shared" si="0"/>
        <v>1.153120255648191</v>
      </c>
      <c r="L20" s="53">
        <f t="shared" si="0"/>
        <v>185.23500000000001</v>
      </c>
      <c r="M20" s="31">
        <f t="shared" si="0"/>
        <v>0.81921530370972195</v>
      </c>
      <c r="N20" s="53">
        <f t="shared" si="0"/>
        <v>2.8074999999999999E-2</v>
      </c>
      <c r="O20" s="31">
        <f t="shared" si="0"/>
        <v>2.1451877828017087</v>
      </c>
      <c r="P20" s="53">
        <f t="shared" si="0"/>
        <v>1695.5</v>
      </c>
      <c r="Q20" s="8"/>
      <c r="R20" s="53">
        <f t="shared" ref="R20:X20" si="1">AVERAGE(R5:R8,R13:R17)</f>
        <v>1.4587500000000002</v>
      </c>
      <c r="S20" s="4">
        <f t="shared" si="1"/>
        <v>1.5557141446970359</v>
      </c>
      <c r="T20" s="53">
        <f t="shared" si="1"/>
        <v>168.12124999999997</v>
      </c>
      <c r="U20" s="4">
        <f t="shared" si="1"/>
        <v>2.1940203047981548</v>
      </c>
      <c r="V20" s="53">
        <f t="shared" si="1"/>
        <v>6.0037500000000001E-2</v>
      </c>
      <c r="W20" s="4">
        <f t="shared" si="1"/>
        <v>5.1491791406520058</v>
      </c>
      <c r="X20" s="53">
        <f t="shared" si="1"/>
        <v>2078.375</v>
      </c>
      <c r="Y20" s="8"/>
      <c r="Z20" s="53">
        <f t="shared" ref="Z20:AF20" si="2">AVERAGE(Z5:Z9,Z13:Z17)</f>
        <v>1.5787499999999999</v>
      </c>
      <c r="AA20" s="4">
        <f>AVERAGE(AA5:AA8,AA13:AA17)</f>
        <v>1.7381996219073572</v>
      </c>
      <c r="AB20" s="53">
        <f t="shared" si="2"/>
        <v>315.745</v>
      </c>
      <c r="AC20" s="4">
        <f>AVERAGE(AC5:AC8,AC13:AC17)</f>
        <v>1.8819472512753364</v>
      </c>
      <c r="AD20" s="53">
        <f t="shared" si="2"/>
        <v>8.6474999999999996E-2</v>
      </c>
      <c r="AE20" s="4">
        <f>AVERAGE(AE5:AE8,AE13:AE17)</f>
        <v>7.6949823027406952</v>
      </c>
      <c r="AF20" s="53">
        <f t="shared" si="2"/>
        <v>2955.25</v>
      </c>
      <c r="AG20" s="8"/>
      <c r="AH20" s="53">
        <f>AVERAGE(AH5:AH9,AH13:AH17)</f>
        <v>1.75125</v>
      </c>
      <c r="AI20" s="4">
        <f>AVERAGE(AI5:AI8,AI13:AI17)</f>
        <v>2.0149770884536689</v>
      </c>
      <c r="AJ20" s="53">
        <f>AVERAGE(AJ5:AJ9,AJ13:AJ17)</f>
        <v>126.03999999999999</v>
      </c>
      <c r="AK20" s="4">
        <f>AVERAGE(AK5:AK8,AK13:AK17)</f>
        <v>0.8411047063802416</v>
      </c>
      <c r="AL20" s="53">
        <f>AVERAGE(AL5:AL9,AL13:AL17)</f>
        <v>7.7787499999999996E-2</v>
      </c>
      <c r="AM20" s="4">
        <f>AVERAGE(AM5:AM8,AM13:AM17)</f>
        <v>9.2950329135435137</v>
      </c>
      <c r="AN20" s="54">
        <f>AVERAGE(AN5:AN9,AN13:AN17)</f>
        <v>2649.5</v>
      </c>
    </row>
    <row r="21" spans="1:40" ht="16" thickBot="1" x14ac:dyDescent="0.25">
      <c r="A21" s="55" t="s">
        <v>32</v>
      </c>
      <c r="B21" s="56">
        <f>STDEV(B5:B9,B13:B17)/SQRT(COUNT(B5:B9,B13:B17))</f>
        <v>6.8660656232559542E-2</v>
      </c>
      <c r="C21" s="56"/>
      <c r="D21" s="56">
        <f>STDEV(D5:D9,D13:D17)/SQRT(COUNT(D5:D9,D13:D17))</f>
        <v>91.467420857637705</v>
      </c>
      <c r="E21" s="56"/>
      <c r="F21" s="56">
        <f>STDEV(F5:F9,F13:F18)/SQRT(COUNT(F5:F9,F13:F18))</f>
        <v>6.8413853546945127E-3</v>
      </c>
      <c r="G21" s="56"/>
      <c r="H21" s="56">
        <f>STDEV(H5:H9,H13:H18)/SQRT(COUNT(H5:H9,H13:H18))</f>
        <v>562.47711064540215</v>
      </c>
      <c r="I21" s="57"/>
      <c r="J21" s="56">
        <f t="shared" ref="J21:P21" si="3">STDEV(J5:J9,J13:J17)/SQRT(COUNT(J5:J9,J13:J17))</f>
        <v>0.11912534664917335</v>
      </c>
      <c r="K21" s="58">
        <f t="shared" si="3"/>
        <v>0.14386939352035968</v>
      </c>
      <c r="L21" s="56">
        <f t="shared" si="3"/>
        <v>100.32215937027215</v>
      </c>
      <c r="M21" s="58">
        <f t="shared" si="3"/>
        <v>0.13674558951202148</v>
      </c>
      <c r="N21" s="56">
        <f t="shared" si="3"/>
        <v>9.9590187052454402E-3</v>
      </c>
      <c r="O21" s="58">
        <f t="shared" si="3"/>
        <v>0.7162555083890263</v>
      </c>
      <c r="P21" s="56">
        <f t="shared" si="3"/>
        <v>500.59667968763603</v>
      </c>
      <c r="Q21" s="57"/>
      <c r="R21" s="56">
        <f t="shared" ref="R21:X21" si="4">STDEV(R5:R8,R13:R17)/SQRT(COUNT(R5:R8,R13:R17))</f>
        <v>0.33024037511658499</v>
      </c>
      <c r="S21" s="59">
        <f t="shared" si="4"/>
        <v>0.40196370740695958</v>
      </c>
      <c r="T21" s="56">
        <f t="shared" si="4"/>
        <v>69.938708841525255</v>
      </c>
      <c r="U21" s="59">
        <f t="shared" si="4"/>
        <v>1.6348444484373559</v>
      </c>
      <c r="V21" s="56">
        <f t="shared" si="4"/>
        <v>3.0272340849952686E-2</v>
      </c>
      <c r="W21" s="59">
        <f t="shared" si="4"/>
        <v>2.9435163976394509</v>
      </c>
      <c r="X21" s="56">
        <f t="shared" si="4"/>
        <v>723.7527926790433</v>
      </c>
      <c r="Y21" s="57"/>
      <c r="Z21" s="56">
        <f t="shared" ref="Z21:AF21" si="5">STDEV(Z5:Z9,Z13:Z17)/SQRT(COUNT(Z5:Z9,Z13:Z17))</f>
        <v>0.39581036900804645</v>
      </c>
      <c r="AA21" s="59">
        <f>STDEV(AA5:AA8,AA13:AA17)/SQRT(COUNT(AA5:AA8,AA13:AA17))</f>
        <v>0.55088581182588192</v>
      </c>
      <c r="AB21" s="56">
        <f t="shared" si="5"/>
        <v>167.07254325805388</v>
      </c>
      <c r="AC21" s="59">
        <f>STDEV(AC5:AC8,AC13:AC17)/SQRT(COUNT(AC5:AC8,AC13:AC17))</f>
        <v>1.1479332169605281</v>
      </c>
      <c r="AD21" s="56">
        <f t="shared" si="5"/>
        <v>3.8873180940444937E-2</v>
      </c>
      <c r="AE21" s="59">
        <f>STDEV(AE5:AE8,AE13:AE17)/SQRT(COUNT(AE5:AE8,AE13:AE17))</f>
        <v>4.3504802136120455</v>
      </c>
      <c r="AF21" s="56">
        <f t="shared" si="5"/>
        <v>1050.4481484109531</v>
      </c>
      <c r="AG21" s="57"/>
      <c r="AH21" s="56">
        <f>STDEV(AH5:AH9,AH13:AH17)/SQRT(COUNT(AH5:AH9,AH13:AH17))</f>
        <v>0.50489545417131354</v>
      </c>
      <c r="AI21" s="59">
        <f>STDEV(AI5:AI8,AI13:AI17)/SQRT(COUNT(AI5:AI8,AI13:AI17))</f>
        <v>0.73002654679040169</v>
      </c>
      <c r="AJ21" s="56">
        <f>STDEV(AJ5:AJ9,AJ13:AJ17)/SQRT(COUNT(AJ5:AJ9,AJ13:AJ17))</f>
        <v>77.82689562190474</v>
      </c>
      <c r="AK21" s="59">
        <f>STDEV(AK5:AK8,AK13:AK17)/SQRT(COUNT(AK5:AK8,AK13:AK17))</f>
        <v>0.4100702536680948</v>
      </c>
      <c r="AL21" s="56">
        <f>STDEV(AL5:AL9,AL13:AL17)/SQRT(COUNT(AL5:AL9,AL13:AL17))</f>
        <v>4.32290925415314E-2</v>
      </c>
      <c r="AM21" s="59">
        <f>STDEV(AM5:AM8,AM13:AM17)/SQRT(COUNT(AM5:AM8,AM13:AM17))</f>
        <v>5.4349161282633576</v>
      </c>
      <c r="AN21" s="60">
        <f>STDEV(AN5:AN9,AN13:AN17)/SQRT(COUNT(AN5:AN9,AN13:AN17))</f>
        <v>791.84091566064308</v>
      </c>
    </row>
    <row r="22" spans="1:40" x14ac:dyDescent="0.2">
      <c r="A22" s="1"/>
      <c r="B22" s="1"/>
      <c r="C22" s="1"/>
      <c r="D22" s="1"/>
      <c r="E22" s="1"/>
      <c r="I22" s="8"/>
      <c r="J22" s="1"/>
      <c r="K22" s="1"/>
      <c r="L22" s="1"/>
      <c r="M22" s="1"/>
      <c r="N22" s="1"/>
      <c r="O22" s="1"/>
      <c r="P22" s="1"/>
      <c r="Q22" s="8"/>
      <c r="R22" s="1"/>
      <c r="S22" s="1"/>
      <c r="T22" s="1"/>
      <c r="U22" s="1"/>
      <c r="V22" s="1"/>
      <c r="W22" s="1"/>
      <c r="X22" s="1"/>
      <c r="Y22" s="8"/>
      <c r="Z22" s="1"/>
      <c r="AA22" s="1"/>
      <c r="AB22" s="1"/>
      <c r="AC22" s="1"/>
      <c r="AD22" s="1"/>
      <c r="AE22" s="1"/>
      <c r="AF22" s="1"/>
      <c r="AG22" s="8"/>
      <c r="AH22" s="1"/>
      <c r="AI22" s="1"/>
      <c r="AJ22" s="1"/>
      <c r="AK22" s="1"/>
      <c r="AL22" s="1"/>
      <c r="AM22" s="1"/>
      <c r="AN22" s="1"/>
    </row>
    <row r="23" spans="1:40" x14ac:dyDescent="0.2">
      <c r="I23"/>
      <c r="Y23"/>
    </row>
    <row r="24" spans="1:40" x14ac:dyDescent="0.2">
      <c r="I24"/>
      <c r="Y24"/>
    </row>
    <row r="25" spans="1:40" ht="16" thickBot="1" x14ac:dyDescent="0.25">
      <c r="A25" s="1" t="s">
        <v>0</v>
      </c>
      <c r="D25" s="1"/>
      <c r="E25" s="1"/>
      <c r="F25" s="1"/>
      <c r="G25" s="1"/>
      <c r="H25" s="1"/>
      <c r="I25" s="8"/>
      <c r="J25" s="1"/>
      <c r="K25" s="1"/>
      <c r="L25" s="1"/>
      <c r="M25" s="1"/>
      <c r="N25" s="1"/>
      <c r="O25" s="1"/>
      <c r="P25" s="1"/>
      <c r="Q25" s="8"/>
      <c r="R25" s="1"/>
      <c r="S25" s="1"/>
      <c r="T25" s="1"/>
      <c r="U25" s="1"/>
      <c r="V25" s="1"/>
      <c r="W25" s="1"/>
      <c r="X25" s="1"/>
      <c r="Y25" s="8"/>
      <c r="Z25" s="1"/>
      <c r="AA25" s="1"/>
      <c r="AB25" s="1"/>
      <c r="AC25" s="1"/>
      <c r="AD25" s="1"/>
      <c r="AE25" s="1"/>
      <c r="AF25" s="1"/>
      <c r="AG25" s="8"/>
      <c r="AH25" s="1"/>
      <c r="AI25" s="1"/>
      <c r="AJ25" s="1"/>
      <c r="AK25" s="1"/>
      <c r="AL25" s="1"/>
      <c r="AM25" s="1"/>
      <c r="AN25" s="1"/>
    </row>
    <row r="26" spans="1:40" x14ac:dyDescent="0.2">
      <c r="A26" s="24"/>
      <c r="B26" s="25"/>
      <c r="C26" s="25"/>
      <c r="D26" s="25"/>
      <c r="E26" s="25"/>
      <c r="F26" s="25"/>
      <c r="G26" s="25"/>
      <c r="H26" s="25"/>
      <c r="I26" s="26"/>
      <c r="J26" s="27" t="s">
        <v>37</v>
      </c>
      <c r="K26" s="25"/>
      <c r="L26" s="25"/>
      <c r="M26" s="25"/>
      <c r="N26" s="25"/>
      <c r="O26" s="25"/>
      <c r="P26" s="25"/>
      <c r="Q26" s="26"/>
      <c r="R26" s="27" t="s">
        <v>38</v>
      </c>
      <c r="S26" s="25"/>
      <c r="T26" s="25"/>
      <c r="U26" s="25"/>
      <c r="V26" s="25"/>
      <c r="W26" s="25"/>
      <c r="X26" s="25"/>
      <c r="Y26" s="26"/>
      <c r="Z26" s="27" t="s">
        <v>78</v>
      </c>
      <c r="AA26" s="25"/>
      <c r="AB26" s="25"/>
      <c r="AC26" s="25"/>
      <c r="AD26" s="25"/>
      <c r="AE26" s="25"/>
      <c r="AF26" s="25"/>
      <c r="AG26" s="26"/>
      <c r="AH26" s="27" t="s">
        <v>79</v>
      </c>
      <c r="AI26" s="25"/>
      <c r="AJ26" s="25"/>
      <c r="AK26" s="25"/>
      <c r="AL26" s="25"/>
      <c r="AM26" s="25"/>
      <c r="AN26" s="29"/>
    </row>
    <row r="27" spans="1:40" x14ac:dyDescent="0.2">
      <c r="A27" s="30"/>
      <c r="B27" s="1" t="s">
        <v>3</v>
      </c>
      <c r="C27" s="1" t="s">
        <v>30</v>
      </c>
      <c r="D27" s="1" t="s">
        <v>4</v>
      </c>
      <c r="E27" s="1" t="s">
        <v>30</v>
      </c>
      <c r="F27" s="1" t="s">
        <v>5</v>
      </c>
      <c r="G27" s="1" t="s">
        <v>30</v>
      </c>
      <c r="H27" s="1" t="s">
        <v>6</v>
      </c>
      <c r="I27" s="8"/>
      <c r="J27" s="1" t="s">
        <v>3</v>
      </c>
      <c r="K27" s="1" t="s">
        <v>30</v>
      </c>
      <c r="L27" s="1" t="s">
        <v>4</v>
      </c>
      <c r="M27" s="1" t="s">
        <v>30</v>
      </c>
      <c r="N27" s="1" t="s">
        <v>5</v>
      </c>
      <c r="O27" s="1" t="s">
        <v>30</v>
      </c>
      <c r="P27" s="1" t="s">
        <v>6</v>
      </c>
      <c r="Q27" s="8"/>
      <c r="R27" s="1" t="s">
        <v>3</v>
      </c>
      <c r="S27" s="1" t="s">
        <v>30</v>
      </c>
      <c r="T27" s="1" t="s">
        <v>4</v>
      </c>
      <c r="U27" s="1" t="s">
        <v>30</v>
      </c>
      <c r="V27" s="1" t="s">
        <v>5</v>
      </c>
      <c r="W27" s="1" t="s">
        <v>30</v>
      </c>
      <c r="X27" s="1" t="s">
        <v>6</v>
      </c>
      <c r="Y27" s="8"/>
      <c r="Z27" s="1" t="s">
        <v>3</v>
      </c>
      <c r="AA27" s="1" t="s">
        <v>30</v>
      </c>
      <c r="AB27" s="1" t="s">
        <v>4</v>
      </c>
      <c r="AC27" s="1" t="s">
        <v>30</v>
      </c>
      <c r="AD27" s="1" t="s">
        <v>5</v>
      </c>
      <c r="AE27" s="1" t="s">
        <v>30</v>
      </c>
      <c r="AF27" s="1" t="s">
        <v>6</v>
      </c>
      <c r="AG27" s="8"/>
      <c r="AH27" s="1" t="s">
        <v>3</v>
      </c>
      <c r="AI27" s="1" t="s">
        <v>30</v>
      </c>
      <c r="AJ27" s="1" t="s">
        <v>4</v>
      </c>
      <c r="AK27" s="1" t="s">
        <v>30</v>
      </c>
      <c r="AL27" s="1" t="s">
        <v>5</v>
      </c>
      <c r="AM27" s="1" t="s">
        <v>30</v>
      </c>
      <c r="AN27" s="32" t="s">
        <v>6</v>
      </c>
    </row>
    <row r="28" spans="1:40" x14ac:dyDescent="0.2">
      <c r="A28" s="30"/>
      <c r="B28" s="1"/>
      <c r="C28" s="1" t="s">
        <v>3</v>
      </c>
      <c r="D28" s="1"/>
      <c r="E28" s="1" t="s">
        <v>4</v>
      </c>
      <c r="F28" s="1"/>
      <c r="G28" s="1" t="s">
        <v>5</v>
      </c>
      <c r="H28" s="1"/>
      <c r="I28" s="8"/>
      <c r="J28" s="1"/>
      <c r="K28" s="1" t="s">
        <v>3</v>
      </c>
      <c r="L28" s="1"/>
      <c r="M28" s="1" t="s">
        <v>4</v>
      </c>
      <c r="N28" s="1"/>
      <c r="O28" s="1" t="s">
        <v>5</v>
      </c>
      <c r="P28" s="1"/>
      <c r="Q28" s="8"/>
      <c r="R28" s="1"/>
      <c r="S28" s="1" t="s">
        <v>3</v>
      </c>
      <c r="T28" s="1"/>
      <c r="U28" s="1" t="s">
        <v>4</v>
      </c>
      <c r="V28" s="1"/>
      <c r="W28" s="1" t="s">
        <v>5</v>
      </c>
      <c r="X28" s="1"/>
      <c r="Y28" s="8"/>
      <c r="Z28" s="1"/>
      <c r="AA28" s="1" t="s">
        <v>3</v>
      </c>
      <c r="AB28" s="1"/>
      <c r="AC28" s="1" t="s">
        <v>4</v>
      </c>
      <c r="AD28" s="1"/>
      <c r="AE28" s="1" t="s">
        <v>5</v>
      </c>
      <c r="AF28" s="1"/>
      <c r="AG28" s="8"/>
      <c r="AH28" s="1"/>
      <c r="AI28" s="1" t="s">
        <v>3</v>
      </c>
      <c r="AJ28" s="1"/>
      <c r="AK28" s="1" t="s">
        <v>4</v>
      </c>
      <c r="AL28" s="1"/>
      <c r="AM28" s="1" t="s">
        <v>5</v>
      </c>
      <c r="AN28" s="32"/>
    </row>
    <row r="29" spans="1:40" x14ac:dyDescent="0.2">
      <c r="A29" s="33" t="s">
        <v>40</v>
      </c>
      <c r="B29" s="2">
        <v>0.89</v>
      </c>
      <c r="C29" s="2">
        <v>1</v>
      </c>
      <c r="D29" s="2">
        <v>264.75</v>
      </c>
      <c r="E29" s="2">
        <v>1</v>
      </c>
      <c r="F29" s="2">
        <v>3.3E-3</v>
      </c>
      <c r="G29" s="2">
        <v>1</v>
      </c>
      <c r="H29" s="2">
        <v>305</v>
      </c>
      <c r="I29" s="61"/>
      <c r="J29" s="2">
        <v>1.33</v>
      </c>
      <c r="K29" s="5">
        <f>J29/B29</f>
        <v>1.4943820224719102</v>
      </c>
      <c r="L29" s="2">
        <v>74.02</v>
      </c>
      <c r="M29" s="5">
        <f>L29/D29</f>
        <v>0.27958451369216242</v>
      </c>
      <c r="N29" s="2">
        <v>1.77E-2</v>
      </c>
      <c r="O29" s="5">
        <f>N29/F29</f>
        <v>5.3636363636363642</v>
      </c>
      <c r="P29" s="2">
        <v>1291</v>
      </c>
      <c r="Q29" s="61"/>
      <c r="R29">
        <v>1.04</v>
      </c>
      <c r="S29" s="5">
        <f>R29/B29</f>
        <v>1.1685393258426966</v>
      </c>
      <c r="T29">
        <v>226.09</v>
      </c>
      <c r="U29" s="5">
        <f>T29/D29</f>
        <v>0.8539754485363551</v>
      </c>
      <c r="V29">
        <v>4.5999999999999999E-3</v>
      </c>
      <c r="W29" s="5">
        <f>V29/F29</f>
        <v>1.393939393939394</v>
      </c>
      <c r="X29">
        <v>382</v>
      </c>
      <c r="Y29" s="61"/>
      <c r="Z29">
        <v>1.1499999999999999</v>
      </c>
      <c r="AA29" s="5">
        <f>Z29/B29</f>
        <v>1.292134831460674</v>
      </c>
      <c r="AB29">
        <v>90.34</v>
      </c>
      <c r="AC29" s="5">
        <f>AB29/D29</f>
        <v>0.34122757318224739</v>
      </c>
      <c r="AD29">
        <v>1.26E-2</v>
      </c>
      <c r="AE29" s="5">
        <f>AD29/F29</f>
        <v>3.8181818181818183</v>
      </c>
      <c r="AF29">
        <v>873</v>
      </c>
      <c r="AG29" s="61"/>
      <c r="AH29">
        <v>1.0900000000000001</v>
      </c>
      <c r="AI29" s="37">
        <f>AH29/B29</f>
        <v>1.2247191011235956</v>
      </c>
      <c r="AJ29">
        <v>215.03</v>
      </c>
      <c r="AK29" s="37">
        <f>AJ29/D29</f>
        <v>0.81220018885741263</v>
      </c>
      <c r="AL29">
        <v>5.1000000000000004E-3</v>
      </c>
      <c r="AM29" s="37">
        <f>AL29/F29</f>
        <v>1.5454545454545456</v>
      </c>
      <c r="AN29" s="39">
        <v>375</v>
      </c>
    </row>
    <row r="30" spans="1:40" x14ac:dyDescent="0.2">
      <c r="A30" s="33" t="s">
        <v>41</v>
      </c>
      <c r="B30">
        <v>0.89</v>
      </c>
      <c r="C30" s="2">
        <v>1</v>
      </c>
      <c r="D30">
        <v>25.19</v>
      </c>
      <c r="E30" s="2">
        <v>1</v>
      </c>
      <c r="F30">
        <v>3.4000000000000002E-2</v>
      </c>
      <c r="G30" s="2">
        <v>1</v>
      </c>
      <c r="H30">
        <v>5588</v>
      </c>
      <c r="I30" s="61"/>
      <c r="J30">
        <v>0.92</v>
      </c>
      <c r="K30" s="5">
        <f t="shared" ref="K30:K32" si="6">J30/B30</f>
        <v>1.0337078651685394</v>
      </c>
      <c r="L30">
        <v>22.17</v>
      </c>
      <c r="M30" s="5">
        <f t="shared" ref="M30:M32" si="7">L30/D30</f>
        <v>0.88011115522032557</v>
      </c>
      <c r="N30">
        <v>3.9699999999999999E-2</v>
      </c>
      <c r="O30" s="5">
        <f t="shared" ref="O30:O32" si="8">N30/F30</f>
        <v>1.1676470588235293</v>
      </c>
      <c r="P30">
        <v>3306</v>
      </c>
      <c r="Q30" s="61"/>
      <c r="R30">
        <v>1.97</v>
      </c>
      <c r="S30" s="5">
        <f t="shared" ref="S30:S32" si="9">R30/B30</f>
        <v>2.2134831460674156</v>
      </c>
      <c r="T30">
        <v>22.14</v>
      </c>
      <c r="U30" s="5">
        <f t="shared" ref="U30:U32" si="10">T30/D30</f>
        <v>0.87892020643112345</v>
      </c>
      <c r="V30">
        <v>8.1900000000000001E-2</v>
      </c>
      <c r="W30" s="5">
        <f t="shared" ref="W30:W32" si="11">V30/F30</f>
        <v>2.4088235294117646</v>
      </c>
      <c r="X30">
        <v>3478</v>
      </c>
      <c r="Y30" s="61"/>
      <c r="Z30">
        <v>1.08</v>
      </c>
      <c r="AA30" s="5">
        <f t="shared" ref="AA30:AE32" si="12">Z30/B30</f>
        <v>1.2134831460674158</v>
      </c>
      <c r="AB30">
        <v>28.41</v>
      </c>
      <c r="AC30" s="5">
        <f t="shared" si="12"/>
        <v>1.1278285033743549</v>
      </c>
      <c r="AD30">
        <v>3.6600000000000001E-2</v>
      </c>
      <c r="AE30" s="5">
        <f t="shared" si="12"/>
        <v>1.0764705882352941</v>
      </c>
      <c r="AF30">
        <v>2579</v>
      </c>
      <c r="AG30" s="61"/>
      <c r="AH30">
        <v>0.96</v>
      </c>
      <c r="AI30" s="37">
        <f t="shared" ref="AI30:AM32" si="13">AH30/B30</f>
        <v>1.0786516853932584</v>
      </c>
      <c r="AJ30">
        <v>26.14</v>
      </c>
      <c r="AK30" s="37">
        <f t="shared" si="13"/>
        <v>1.0377133783247321</v>
      </c>
      <c r="AL30">
        <v>3.5400000000000001E-2</v>
      </c>
      <c r="AM30" s="37">
        <f t="shared" si="13"/>
        <v>1.0411764705882351</v>
      </c>
      <c r="AN30" s="39">
        <v>3148</v>
      </c>
    </row>
    <row r="31" spans="1:40" x14ac:dyDescent="0.2">
      <c r="A31" s="33" t="s">
        <v>42</v>
      </c>
      <c r="B31">
        <v>0.51</v>
      </c>
      <c r="C31">
        <v>1</v>
      </c>
      <c r="D31">
        <v>90.36</v>
      </c>
      <c r="E31">
        <v>1</v>
      </c>
      <c r="F31">
        <v>5.5999999999999999E-3</v>
      </c>
      <c r="G31">
        <v>1</v>
      </c>
      <c r="H31">
        <v>866</v>
      </c>
      <c r="I31" s="61"/>
      <c r="J31">
        <v>0.67</v>
      </c>
      <c r="K31" s="5">
        <f t="shared" si="6"/>
        <v>1.3137254901960784</v>
      </c>
      <c r="L31">
        <v>200.5</v>
      </c>
      <c r="M31" s="5">
        <f t="shared" si="7"/>
        <v>2.2189021691013724</v>
      </c>
      <c r="N31">
        <v>3.3999999999999998E-3</v>
      </c>
      <c r="O31" s="5">
        <f t="shared" si="8"/>
        <v>0.6071428571428571</v>
      </c>
      <c r="P31">
        <v>386</v>
      </c>
      <c r="Q31" s="61"/>
      <c r="R31">
        <v>1.21</v>
      </c>
      <c r="S31" s="5">
        <f t="shared" si="9"/>
        <v>2.3725490196078431</v>
      </c>
      <c r="T31">
        <v>79.47</v>
      </c>
      <c r="U31" s="5">
        <f t="shared" si="10"/>
        <v>0.87948207171314741</v>
      </c>
      <c r="V31">
        <v>1.4999999999999999E-2</v>
      </c>
      <c r="W31" s="5">
        <f t="shared" si="11"/>
        <v>2.6785714285714284</v>
      </c>
      <c r="X31">
        <v>1122</v>
      </c>
      <c r="Y31" s="61"/>
      <c r="Z31">
        <v>0.76</v>
      </c>
      <c r="AA31" s="5">
        <f t="shared" si="12"/>
        <v>1.4901960784313726</v>
      </c>
      <c r="AB31">
        <v>160.24</v>
      </c>
      <c r="AC31" s="5">
        <f t="shared" si="12"/>
        <v>1.7733510402833113</v>
      </c>
      <c r="AD31">
        <v>4.7000000000000002E-3</v>
      </c>
      <c r="AE31" s="5">
        <f t="shared" si="12"/>
        <v>0.8392857142857143</v>
      </c>
      <c r="AF31">
        <v>730</v>
      </c>
      <c r="AG31" s="61"/>
      <c r="AH31">
        <v>0.85</v>
      </c>
      <c r="AI31" s="37">
        <f t="shared" si="13"/>
        <v>1.6666666666666665</v>
      </c>
      <c r="AJ31">
        <v>81.03</v>
      </c>
      <c r="AK31" s="37">
        <f t="shared" si="13"/>
        <v>0.89674634794156705</v>
      </c>
      <c r="AL31">
        <v>1.04E-2</v>
      </c>
      <c r="AM31" s="37">
        <f t="shared" si="13"/>
        <v>1.857142857142857</v>
      </c>
      <c r="AN31" s="39">
        <v>1179</v>
      </c>
    </row>
    <row r="32" spans="1:40" x14ac:dyDescent="0.2">
      <c r="A32" s="33" t="s">
        <v>43</v>
      </c>
      <c r="B32">
        <v>0.79</v>
      </c>
      <c r="C32">
        <v>1</v>
      </c>
      <c r="D32">
        <v>23.67</v>
      </c>
      <c r="E32">
        <v>1</v>
      </c>
      <c r="F32">
        <v>3.2399999999999998E-2</v>
      </c>
      <c r="G32">
        <v>1</v>
      </c>
      <c r="H32">
        <v>4576</v>
      </c>
      <c r="I32" s="61"/>
      <c r="J32">
        <v>0.67</v>
      </c>
      <c r="K32" s="5">
        <f t="shared" si="6"/>
        <v>0.84810126582278478</v>
      </c>
      <c r="L32">
        <v>19.29</v>
      </c>
      <c r="M32" s="5">
        <f t="shared" si="7"/>
        <v>0.81495564005069698</v>
      </c>
      <c r="N32">
        <v>3.3599999999999998E-2</v>
      </c>
      <c r="O32" s="5">
        <f t="shared" si="8"/>
        <v>1.037037037037037</v>
      </c>
      <c r="P32">
        <v>4171</v>
      </c>
      <c r="Q32" s="61"/>
      <c r="R32">
        <v>0.75</v>
      </c>
      <c r="S32" s="5">
        <f t="shared" si="9"/>
        <v>0.94936708860759489</v>
      </c>
      <c r="T32">
        <v>62.88</v>
      </c>
      <c r="U32" s="5">
        <f t="shared" si="10"/>
        <v>2.6565272496831431</v>
      </c>
      <c r="V32">
        <v>1.18E-2</v>
      </c>
      <c r="W32" s="5">
        <f t="shared" si="11"/>
        <v>0.36419753086419754</v>
      </c>
      <c r="X32">
        <v>1325</v>
      </c>
      <c r="Y32" s="61"/>
      <c r="Z32">
        <v>0.77</v>
      </c>
      <c r="AA32" s="5">
        <f t="shared" si="12"/>
        <v>0.97468354430379744</v>
      </c>
      <c r="AB32">
        <v>135.83000000000001</v>
      </c>
      <c r="AC32" s="5">
        <f t="shared" si="12"/>
        <v>5.7384875369666242</v>
      </c>
      <c r="AD32">
        <v>5.5999999999999999E-3</v>
      </c>
      <c r="AF32">
        <v>665</v>
      </c>
      <c r="AG32" s="61"/>
      <c r="AH32">
        <v>0.99</v>
      </c>
      <c r="AI32" s="37">
        <f t="shared" si="13"/>
        <v>1.2531645569620253</v>
      </c>
      <c r="AJ32">
        <v>13</v>
      </c>
      <c r="AK32" s="37">
        <f t="shared" si="13"/>
        <v>0.54921841994085341</v>
      </c>
      <c r="AL32">
        <v>7.0900000000000005E-2</v>
      </c>
      <c r="AM32" s="37">
        <f t="shared" si="13"/>
        <v>2.1882716049382718</v>
      </c>
      <c r="AN32" s="39">
        <v>4882</v>
      </c>
    </row>
    <row r="33" spans="1:40" x14ac:dyDescent="0.2">
      <c r="A33" s="62"/>
      <c r="B33" s="63"/>
      <c r="C33" s="41"/>
      <c r="D33" s="63"/>
      <c r="E33" s="41"/>
      <c r="F33" s="63"/>
      <c r="G33" s="41"/>
      <c r="H33" s="63"/>
      <c r="I33" s="61"/>
      <c r="K33" s="42"/>
      <c r="M33" s="42"/>
      <c r="O33" s="42"/>
      <c r="Q33" s="61"/>
      <c r="S33" s="43"/>
      <c r="U33" s="43"/>
      <c r="W33" s="43"/>
      <c r="Y33" s="61"/>
      <c r="AA33" s="6"/>
      <c r="AB33" s="63"/>
      <c r="AC33" s="6"/>
      <c r="AD33" s="63"/>
      <c r="AE33" s="6"/>
      <c r="AF33" s="63"/>
      <c r="AG33" s="5">
        <f>AD32/F32</f>
        <v>0.17283950617283952</v>
      </c>
      <c r="AH33" s="63"/>
      <c r="AI33" s="43"/>
      <c r="AJ33" s="63"/>
      <c r="AK33" s="43"/>
      <c r="AL33" s="63"/>
      <c r="AM33" s="43"/>
      <c r="AN33" s="64"/>
    </row>
    <row r="34" spans="1:40" x14ac:dyDescent="0.2">
      <c r="A34" s="62"/>
      <c r="B34" s="63"/>
      <c r="C34" s="41"/>
      <c r="D34" s="63"/>
      <c r="E34" s="41"/>
      <c r="F34" s="63"/>
      <c r="G34" s="41"/>
      <c r="H34" s="63"/>
      <c r="K34" s="42"/>
      <c r="M34" s="42"/>
      <c r="O34" s="42"/>
      <c r="Q34" s="9"/>
      <c r="S34" s="43"/>
      <c r="U34" s="43"/>
      <c r="W34" s="43"/>
      <c r="AA34" s="6"/>
      <c r="AB34" s="63"/>
      <c r="AC34" s="6"/>
      <c r="AD34" s="63"/>
      <c r="AE34" s="6"/>
      <c r="AF34" s="63"/>
      <c r="AG34" s="9"/>
      <c r="AH34" s="63"/>
      <c r="AI34" s="6"/>
      <c r="AJ34" s="63"/>
      <c r="AK34" s="6"/>
      <c r="AL34" s="63"/>
      <c r="AM34" s="6"/>
      <c r="AN34" s="64"/>
    </row>
    <row r="35" spans="1:40" x14ac:dyDescent="0.2">
      <c r="A35" s="62"/>
      <c r="B35" s="63"/>
      <c r="C35" s="41"/>
      <c r="D35" s="63"/>
      <c r="E35" s="41"/>
      <c r="F35" s="63"/>
      <c r="G35" s="41"/>
      <c r="H35" s="63"/>
      <c r="I35" s="61"/>
      <c r="J35" s="63"/>
      <c r="K35" s="42"/>
      <c r="L35" s="63"/>
      <c r="M35" s="42"/>
      <c r="N35" s="63"/>
      <c r="O35" s="42"/>
      <c r="P35" s="63"/>
      <c r="Q35" s="61"/>
      <c r="R35" s="63"/>
      <c r="S35" s="43"/>
      <c r="T35" s="63"/>
      <c r="U35" s="43"/>
      <c r="V35" s="63"/>
      <c r="W35" s="43"/>
      <c r="X35" s="63"/>
      <c r="Y35" s="61"/>
      <c r="Z35" s="63"/>
      <c r="AA35" s="6"/>
      <c r="AB35" s="63"/>
      <c r="AC35" s="6"/>
      <c r="AD35" s="63"/>
      <c r="AE35" s="6"/>
      <c r="AF35" s="63"/>
      <c r="AG35" s="61"/>
      <c r="AH35" s="63"/>
      <c r="AI35" s="6"/>
      <c r="AJ35" s="63"/>
      <c r="AK35" s="6"/>
      <c r="AL35" s="63"/>
      <c r="AM35" s="6"/>
      <c r="AN35" s="64"/>
    </row>
    <row r="36" spans="1:40" x14ac:dyDescent="0.2">
      <c r="A36" s="62"/>
      <c r="B36" s="63"/>
      <c r="C36" s="41"/>
      <c r="D36" s="63"/>
      <c r="E36" s="41"/>
      <c r="F36" s="63"/>
      <c r="G36" s="41"/>
      <c r="H36" s="63"/>
      <c r="I36" s="61"/>
      <c r="J36" s="63"/>
      <c r="K36" s="42"/>
      <c r="L36" s="63"/>
      <c r="M36" s="42"/>
      <c r="N36" s="63"/>
      <c r="O36" s="42"/>
      <c r="P36" s="63"/>
      <c r="Q36" s="61"/>
      <c r="R36" s="63"/>
      <c r="S36" s="43"/>
      <c r="T36" s="63"/>
      <c r="U36" s="43"/>
      <c r="V36" s="63"/>
      <c r="W36" s="43"/>
      <c r="X36" s="63"/>
      <c r="Y36" s="61"/>
      <c r="Z36" s="65"/>
      <c r="AA36" s="47"/>
      <c r="AB36" s="65"/>
      <c r="AC36" s="47"/>
      <c r="AD36" s="65"/>
      <c r="AE36" s="47"/>
      <c r="AF36" s="65"/>
      <c r="AG36" s="61"/>
      <c r="AH36" s="65"/>
      <c r="AI36" s="47"/>
      <c r="AJ36" s="65"/>
      <c r="AK36" s="47"/>
      <c r="AL36" s="65"/>
      <c r="AM36" s="47"/>
      <c r="AN36" s="66"/>
    </row>
    <row r="37" spans="1:40" x14ac:dyDescent="0.2">
      <c r="A37" s="33" t="s">
        <v>48</v>
      </c>
      <c r="B37" s="2">
        <v>0.98</v>
      </c>
      <c r="C37" s="2">
        <v>1</v>
      </c>
      <c r="D37" s="2">
        <v>323</v>
      </c>
      <c r="E37" s="2">
        <v>1</v>
      </c>
      <c r="F37" s="2">
        <v>3.0000000000000001E-3</v>
      </c>
      <c r="G37" s="2">
        <v>1</v>
      </c>
      <c r="H37" s="2">
        <v>257</v>
      </c>
      <c r="I37" s="45"/>
      <c r="J37" s="2">
        <v>1.45</v>
      </c>
      <c r="K37" s="5">
        <f t="shared" ref="K37:K40" si="14">J37/B37</f>
        <v>1.4795918367346939</v>
      </c>
      <c r="L37" s="2">
        <v>101.94</v>
      </c>
      <c r="M37" s="5">
        <f t="shared" ref="M37:M40" si="15">L37/D37</f>
        <v>0.31560371517027863</v>
      </c>
      <c r="N37" s="2">
        <v>1.4E-2</v>
      </c>
      <c r="O37" s="5">
        <f t="shared" ref="O37:O40" si="16">N37/F37</f>
        <v>4.666666666666667</v>
      </c>
      <c r="P37" s="2">
        <v>730</v>
      </c>
      <c r="Q37" s="45"/>
      <c r="R37">
        <v>1.81</v>
      </c>
      <c r="S37" s="5">
        <f t="shared" ref="S37:S40" si="17">R37/B37</f>
        <v>1.8469387755102042</v>
      </c>
      <c r="T37">
        <v>51.62</v>
      </c>
      <c r="U37" s="5">
        <f t="shared" ref="U37:U40" si="18">T37/D37</f>
        <v>0.1598142414860681</v>
      </c>
      <c r="V37">
        <v>3.39E-2</v>
      </c>
      <c r="W37" s="5">
        <f t="shared" ref="W37:W40" si="19">V37/F37</f>
        <v>11.299999999999999</v>
      </c>
      <c r="X37">
        <v>1352</v>
      </c>
      <c r="Y37" s="45"/>
      <c r="Z37">
        <v>1.77</v>
      </c>
      <c r="AA37" s="5">
        <f t="shared" ref="AA37:AE40" si="20">Z37/B37</f>
        <v>1.806122448979592</v>
      </c>
      <c r="AB37">
        <v>111.83</v>
      </c>
      <c r="AC37" s="5">
        <f t="shared" si="20"/>
        <v>0.34622291021671825</v>
      </c>
      <c r="AD37">
        <v>1.5599999999999999E-2</v>
      </c>
      <c r="AE37" s="5">
        <f t="shared" si="20"/>
        <v>5.1999999999999993</v>
      </c>
      <c r="AF37">
        <v>689</v>
      </c>
      <c r="AG37" s="45"/>
      <c r="AH37">
        <v>2.27</v>
      </c>
      <c r="AI37" s="37">
        <f t="shared" ref="AI37:AM40" si="21">AH37/B37</f>
        <v>2.3163265306122449</v>
      </c>
      <c r="AJ37">
        <v>29.17</v>
      </c>
      <c r="AK37" s="37">
        <f t="shared" si="21"/>
        <v>9.030959752321982E-2</v>
      </c>
      <c r="AL37">
        <v>7.22E-2</v>
      </c>
      <c r="AM37" s="37">
        <f t="shared" si="21"/>
        <v>24.066666666666666</v>
      </c>
      <c r="AN37" s="39">
        <v>2732</v>
      </c>
    </row>
    <row r="38" spans="1:40" x14ac:dyDescent="0.2">
      <c r="A38" s="33" t="s">
        <v>49</v>
      </c>
      <c r="B38">
        <v>0.81</v>
      </c>
      <c r="C38">
        <v>1</v>
      </c>
      <c r="D38">
        <v>56.58</v>
      </c>
      <c r="E38">
        <v>1</v>
      </c>
      <c r="F38">
        <v>1.41E-2</v>
      </c>
      <c r="G38">
        <v>1</v>
      </c>
      <c r="H38">
        <v>1907</v>
      </c>
      <c r="I38" s="61"/>
      <c r="J38">
        <v>1.89</v>
      </c>
      <c r="K38" s="5">
        <f t="shared" si="14"/>
        <v>2.333333333333333</v>
      </c>
      <c r="L38">
        <v>39.49</v>
      </c>
      <c r="M38" s="5">
        <f t="shared" si="15"/>
        <v>0.69794980558501241</v>
      </c>
      <c r="N38">
        <v>4.5600000000000002E-2</v>
      </c>
      <c r="O38" s="5">
        <f t="shared" si="16"/>
        <v>3.2340425531914896</v>
      </c>
      <c r="P38">
        <v>1949</v>
      </c>
      <c r="Q38" s="61"/>
      <c r="R38">
        <v>5.08</v>
      </c>
      <c r="S38" s="5">
        <f t="shared" si="17"/>
        <v>6.2716049382716044</v>
      </c>
      <c r="T38">
        <v>13.43</v>
      </c>
      <c r="U38" s="5">
        <f t="shared" si="18"/>
        <v>0.2373630258041711</v>
      </c>
      <c r="V38">
        <v>0.27460000000000001</v>
      </c>
      <c r="W38" s="5">
        <f t="shared" si="19"/>
        <v>19.475177304964539</v>
      </c>
      <c r="X38">
        <v>4495</v>
      </c>
      <c r="Y38" s="61"/>
      <c r="Z38">
        <v>1.01</v>
      </c>
      <c r="AA38" s="5">
        <f t="shared" si="20"/>
        <v>1.2469135802469136</v>
      </c>
      <c r="AB38">
        <v>43.2</v>
      </c>
      <c r="AC38" s="5">
        <f t="shared" si="20"/>
        <v>0.7635206786850478</v>
      </c>
      <c r="AD38">
        <v>2.29E-2</v>
      </c>
      <c r="AE38" s="5">
        <f t="shared" si="20"/>
        <v>1.624113475177305</v>
      </c>
      <c r="AF38">
        <v>1720</v>
      </c>
      <c r="AG38" s="61"/>
      <c r="AH38">
        <v>1.21</v>
      </c>
      <c r="AI38" s="37">
        <f t="shared" si="21"/>
        <v>1.4938271604938269</v>
      </c>
      <c r="AJ38">
        <v>26.3</v>
      </c>
      <c r="AK38" s="37">
        <f t="shared" si="21"/>
        <v>0.46482856132909156</v>
      </c>
      <c r="AL38">
        <v>4.3900000000000002E-2</v>
      </c>
      <c r="AM38" s="37">
        <f t="shared" si="21"/>
        <v>3.1134751773049647</v>
      </c>
      <c r="AN38" s="39">
        <v>3771</v>
      </c>
    </row>
    <row r="39" spans="1:40" x14ac:dyDescent="0.2">
      <c r="A39" s="33" t="s">
        <v>50</v>
      </c>
      <c r="B39">
        <v>1.05</v>
      </c>
      <c r="C39">
        <v>1</v>
      </c>
      <c r="D39">
        <v>298.83</v>
      </c>
      <c r="E39">
        <v>1</v>
      </c>
      <c r="F39">
        <v>3.5000000000000001E-3</v>
      </c>
      <c r="G39">
        <v>1</v>
      </c>
      <c r="H39">
        <v>254</v>
      </c>
      <c r="I39" s="61"/>
      <c r="J39">
        <v>1.53</v>
      </c>
      <c r="K39" s="5">
        <f t="shared" si="14"/>
        <v>1.4571428571428571</v>
      </c>
      <c r="L39">
        <v>175.42</v>
      </c>
      <c r="M39" s="5">
        <f t="shared" si="15"/>
        <v>0.58702272194893412</v>
      </c>
      <c r="N39">
        <v>8.6E-3</v>
      </c>
      <c r="O39" s="5">
        <f t="shared" si="16"/>
        <v>2.4571428571428573</v>
      </c>
      <c r="P39">
        <v>439</v>
      </c>
      <c r="Q39" s="61"/>
      <c r="R39">
        <v>1.23</v>
      </c>
      <c r="S39" s="5">
        <f t="shared" si="17"/>
        <v>1.1714285714285713</v>
      </c>
      <c r="T39">
        <v>61.6</v>
      </c>
      <c r="U39" s="5">
        <f t="shared" si="18"/>
        <v>0.20613726868118998</v>
      </c>
      <c r="V39">
        <v>1.95E-2</v>
      </c>
      <c r="W39" s="5">
        <f t="shared" si="19"/>
        <v>5.5714285714285712</v>
      </c>
      <c r="X39">
        <v>1236</v>
      </c>
      <c r="Y39" s="61"/>
      <c r="Z39">
        <v>1.83</v>
      </c>
      <c r="AA39" s="5">
        <f t="shared" si="20"/>
        <v>1.7428571428571429</v>
      </c>
      <c r="AB39">
        <v>110.58</v>
      </c>
      <c r="AC39" s="5">
        <f t="shared" si="20"/>
        <v>0.37004316835659073</v>
      </c>
      <c r="AD39">
        <v>1.6299999999999999E-2</v>
      </c>
      <c r="AE39" s="5">
        <f t="shared" si="20"/>
        <v>4.6571428571428566</v>
      </c>
      <c r="AF39">
        <v>796</v>
      </c>
      <c r="AG39" s="61"/>
      <c r="AH39">
        <v>2.23</v>
      </c>
      <c r="AI39" s="37">
        <f t="shared" si="21"/>
        <v>2.1238095238095238</v>
      </c>
      <c r="AJ39">
        <v>94.05</v>
      </c>
      <c r="AK39" s="37">
        <f t="shared" si="21"/>
        <v>0.31472743700431682</v>
      </c>
      <c r="AL39">
        <v>2.3199999999999998E-2</v>
      </c>
      <c r="AM39" s="37">
        <f t="shared" si="21"/>
        <v>6.6285714285714281</v>
      </c>
      <c r="AN39" s="39">
        <v>761</v>
      </c>
    </row>
    <row r="40" spans="1:40" x14ac:dyDescent="0.2">
      <c r="A40" s="33" t="s">
        <v>43</v>
      </c>
      <c r="B40">
        <v>1.02</v>
      </c>
      <c r="C40">
        <v>1</v>
      </c>
      <c r="D40">
        <v>18.34</v>
      </c>
      <c r="E40">
        <v>1</v>
      </c>
      <c r="F40">
        <v>5.2699999999999997E-2</v>
      </c>
      <c r="G40">
        <v>1</v>
      </c>
      <c r="H40">
        <v>5909</v>
      </c>
      <c r="I40" s="61"/>
      <c r="J40">
        <v>0.93</v>
      </c>
      <c r="K40" s="5">
        <f t="shared" si="14"/>
        <v>0.91176470588235292</v>
      </c>
      <c r="L40">
        <v>25.48</v>
      </c>
      <c r="M40" s="5">
        <f t="shared" si="15"/>
        <v>1.3893129770992367</v>
      </c>
      <c r="N40">
        <v>3.5400000000000001E-2</v>
      </c>
      <c r="O40" s="5">
        <f t="shared" si="16"/>
        <v>0.67172675521821634</v>
      </c>
      <c r="P40">
        <v>3130</v>
      </c>
      <c r="Q40" s="61"/>
      <c r="R40">
        <v>0.96</v>
      </c>
      <c r="S40" s="5">
        <f t="shared" si="17"/>
        <v>0.94117647058823528</v>
      </c>
      <c r="T40">
        <v>10.86</v>
      </c>
      <c r="U40" s="5">
        <f t="shared" si="18"/>
        <v>0.59214830970556154</v>
      </c>
      <c r="V40">
        <v>8.09E-2</v>
      </c>
      <c r="W40" s="5">
        <f t="shared" si="19"/>
        <v>1.5351043643263758</v>
      </c>
      <c r="X40">
        <v>6262</v>
      </c>
      <c r="Y40" s="61"/>
      <c r="Z40">
        <v>0.56999999999999995</v>
      </c>
      <c r="AA40" s="5">
        <f t="shared" si="20"/>
        <v>0.55882352941176461</v>
      </c>
      <c r="AB40">
        <v>208.02</v>
      </c>
      <c r="AC40" s="5">
        <f t="shared" si="20"/>
        <v>11.342420937840785</v>
      </c>
      <c r="AD40">
        <v>2.7000000000000001E-3</v>
      </c>
      <c r="AF40">
        <v>343</v>
      </c>
      <c r="AG40" s="5">
        <f>AD40/F40</f>
        <v>5.1233396584440233E-2</v>
      </c>
      <c r="AH40">
        <v>0.68</v>
      </c>
      <c r="AI40" s="37">
        <f t="shared" si="21"/>
        <v>0.66666666666666674</v>
      </c>
      <c r="AJ40">
        <v>7.24</v>
      </c>
      <c r="AK40" s="37">
        <f t="shared" si="21"/>
        <v>0.39476553980370777</v>
      </c>
      <c r="AL40">
        <v>8.6099999999999996E-2</v>
      </c>
      <c r="AM40" s="37">
        <f t="shared" si="21"/>
        <v>1.6337760910815939</v>
      </c>
      <c r="AN40" s="39">
        <v>9932</v>
      </c>
    </row>
    <row r="41" spans="1:40" x14ac:dyDescent="0.2">
      <c r="A41" s="62"/>
      <c r="B41" s="63"/>
      <c r="C41" s="63"/>
      <c r="D41" s="63"/>
      <c r="E41" s="63"/>
      <c r="F41" s="63"/>
      <c r="G41" s="63"/>
      <c r="H41" s="63"/>
      <c r="I41" s="61"/>
      <c r="J41" s="63"/>
      <c r="K41" s="42"/>
      <c r="L41" s="63"/>
      <c r="M41" s="42"/>
      <c r="N41" s="63"/>
      <c r="O41" s="42"/>
      <c r="P41" s="63"/>
      <c r="Q41" s="61"/>
      <c r="R41" s="63"/>
      <c r="S41" s="43"/>
      <c r="T41" s="63"/>
      <c r="U41" s="43"/>
      <c r="V41" s="63"/>
      <c r="W41" s="43"/>
      <c r="X41" s="63"/>
      <c r="Y41" s="61"/>
      <c r="Z41" s="63"/>
      <c r="AA41" s="43"/>
      <c r="AB41" s="63"/>
      <c r="AC41" s="43"/>
      <c r="AD41" s="63"/>
      <c r="AE41" s="43"/>
      <c r="AF41" s="63"/>
      <c r="AG41" s="61"/>
      <c r="AH41" s="63"/>
      <c r="AI41" s="43"/>
      <c r="AJ41" s="63"/>
      <c r="AK41" s="43"/>
      <c r="AL41" s="63"/>
      <c r="AM41" s="43"/>
      <c r="AN41" s="64"/>
    </row>
    <row r="42" spans="1:40" x14ac:dyDescent="0.2">
      <c r="A42" s="62"/>
      <c r="B42" s="63"/>
      <c r="C42" s="63"/>
      <c r="D42" s="63"/>
      <c r="E42" s="63"/>
      <c r="F42" s="63"/>
      <c r="G42" s="63"/>
      <c r="H42" s="63"/>
      <c r="I42" s="61"/>
      <c r="J42" s="63"/>
      <c r="K42" s="51"/>
      <c r="L42" s="63"/>
      <c r="M42" s="51"/>
      <c r="N42" s="63"/>
      <c r="O42" s="51"/>
      <c r="P42" s="63"/>
      <c r="Q42" s="61"/>
      <c r="R42" s="63"/>
      <c r="S42" s="6"/>
      <c r="T42" s="63"/>
      <c r="U42" s="6"/>
      <c r="V42" s="63"/>
      <c r="W42" s="6"/>
      <c r="X42" s="63"/>
      <c r="Y42" s="61"/>
      <c r="Z42" s="65"/>
      <c r="AA42" s="4"/>
      <c r="AB42" s="65"/>
      <c r="AC42" s="4"/>
      <c r="AD42" s="65"/>
      <c r="AE42" s="4"/>
      <c r="AF42" s="65"/>
      <c r="AG42" s="61"/>
      <c r="AH42" s="65"/>
      <c r="AI42" s="4"/>
      <c r="AJ42" s="65"/>
      <c r="AK42" s="4"/>
      <c r="AL42" s="65"/>
      <c r="AM42" s="4"/>
      <c r="AN42" s="66"/>
    </row>
    <row r="43" spans="1:40" x14ac:dyDescent="0.2">
      <c r="A43" s="67"/>
      <c r="B43" s="65"/>
      <c r="C43" s="65"/>
      <c r="D43" s="65"/>
      <c r="E43" s="65"/>
      <c r="F43" s="65"/>
      <c r="G43" s="65"/>
      <c r="H43" s="65"/>
      <c r="I43" s="61"/>
      <c r="J43" s="65"/>
      <c r="K43" s="31"/>
      <c r="L43" s="65"/>
      <c r="M43" s="31"/>
      <c r="N43" s="65"/>
      <c r="O43" s="31"/>
      <c r="P43" s="65"/>
      <c r="Q43" s="61"/>
      <c r="R43" s="65"/>
      <c r="S43" s="4"/>
      <c r="T43" s="65"/>
      <c r="U43" s="4"/>
      <c r="V43" s="65"/>
      <c r="W43" s="4"/>
      <c r="X43" s="65"/>
      <c r="Y43" s="61"/>
      <c r="Z43" s="65"/>
      <c r="AA43" s="4"/>
      <c r="AB43" s="65"/>
      <c r="AC43" s="4"/>
      <c r="AD43" s="65"/>
      <c r="AE43" s="4"/>
      <c r="AF43" s="65"/>
      <c r="AG43" s="61"/>
      <c r="AH43" s="65"/>
      <c r="AI43" s="4"/>
      <c r="AJ43" s="65"/>
      <c r="AK43" s="4"/>
      <c r="AL43" s="65"/>
      <c r="AM43" s="4"/>
      <c r="AN43" s="66"/>
    </row>
    <row r="44" spans="1:40" x14ac:dyDescent="0.2">
      <c r="A44" s="68" t="s">
        <v>33</v>
      </c>
      <c r="B44" s="69">
        <f>AVERAGE(B29:B33,B37:B41)</f>
        <v>0.86750000000000016</v>
      </c>
      <c r="C44" s="69"/>
      <c r="D44" s="69">
        <f>AVERAGE(D29:D33,D37:D41)</f>
        <v>137.59</v>
      </c>
      <c r="E44" s="69"/>
      <c r="F44" s="69">
        <f>AVERAGE(F29:F33,F37:F41)</f>
        <v>1.8575000000000001E-2</v>
      </c>
      <c r="G44" s="69"/>
      <c r="H44" s="69"/>
      <c r="I44" s="61"/>
      <c r="J44" s="69">
        <f>AVERAGE(J29:J32,J37:J41)</f>
        <v>1.1737499999999998</v>
      </c>
      <c r="K44" s="31">
        <f t="shared" ref="K44" si="22">AVERAGE(K29:K33,K37:K41)</f>
        <v>1.3589686720940688</v>
      </c>
      <c r="L44" s="69">
        <f>AVERAGE(L29:L32,L37:L41)</f>
        <v>82.288750000000007</v>
      </c>
      <c r="M44" s="31">
        <f t="shared" ref="M44" si="23">AVERAGE(M29:M33,M37:M41)</f>
        <v>0.89793033723350246</v>
      </c>
      <c r="N44" s="69">
        <f>AVERAGE(N29:N32,N37:N41)</f>
        <v>2.4750000000000001E-2</v>
      </c>
      <c r="O44" s="31">
        <f t="shared" ref="O44" si="24">AVERAGE(O29:O33,O37:O41)</f>
        <v>2.4006302686073768</v>
      </c>
      <c r="P44" s="69"/>
      <c r="Q44" s="61"/>
      <c r="R44" s="69">
        <f>AVERAGE(R29:R32,R37:R41)</f>
        <v>1.7562500000000001</v>
      </c>
      <c r="S44" s="4">
        <f>AVERAGE(S29:S32,S37:S40)</f>
        <v>2.1168859169905208</v>
      </c>
      <c r="T44" s="69">
        <f>AVERAGE(T29:T32,T37:T41)</f>
        <v>66.011250000000004</v>
      </c>
      <c r="U44" s="4">
        <f t="shared" ref="U44" si="25">AVERAGE(U29:U32,U37:U41)</f>
        <v>0.80804597775509512</v>
      </c>
      <c r="V44" s="69">
        <f>AVERAGE(V29:V32,V37:V41)</f>
        <v>6.5275E-2</v>
      </c>
      <c r="W44" s="4">
        <f t="shared" ref="W44" si="26">AVERAGE(W29:W32,W37:W41)</f>
        <v>5.590905265438284</v>
      </c>
      <c r="X44" s="69"/>
      <c r="Y44" s="61"/>
      <c r="Z44" s="69">
        <f>AVERAGE(Z29:Z33,Z37:Z41)</f>
        <v>1.1175000000000002</v>
      </c>
      <c r="AA44" s="4">
        <f>AVERAGE(AA29:AA32,AA37:AA41)</f>
        <v>1.2906517877198338</v>
      </c>
      <c r="AB44" s="69">
        <f>AVERAGE(AB29:AB33,AB37:AB41)</f>
        <v>111.05625000000002</v>
      </c>
      <c r="AC44" s="4">
        <f>AVERAGE(AC29:AC32,AC37:AC41)</f>
        <v>2.7253877936132098</v>
      </c>
      <c r="AD44" s="69">
        <f>AVERAGE(AD29:AD33,AD37:AD41)</f>
        <v>1.4624999999999999E-2</v>
      </c>
      <c r="AE44" s="4">
        <f>AVERAGE(AE29:AE32,AE37:AE41)</f>
        <v>2.8691990755038312</v>
      </c>
      <c r="AF44" s="69"/>
      <c r="AG44" s="61"/>
      <c r="AH44" s="69">
        <f>AVERAGE(AH29:AH33,AH37:AH41)</f>
        <v>1.2849999999999999</v>
      </c>
      <c r="AI44" s="4">
        <f>AVERAGE(AI29:AI32,AI37:AI41)</f>
        <v>1.4779789864659758</v>
      </c>
      <c r="AJ44" s="69">
        <f>AVERAGE(AJ29:AJ33,AJ37:AJ41)</f>
        <v>61.495000000000012</v>
      </c>
      <c r="AK44" s="4">
        <f>AVERAGE(AK29:AK32,AK37:AK41)</f>
        <v>0.57006368384061268</v>
      </c>
      <c r="AL44" s="69">
        <f>AVERAGE(AL29:AL33,AL37:AL41)</f>
        <v>4.3400000000000001E-2</v>
      </c>
      <c r="AM44" s="4">
        <f>AVERAGE(AM29:AM32,AM37:AM41)</f>
        <v>5.2593168552185698</v>
      </c>
      <c r="AN44" s="70">
        <f>AVERAGE(AN29:AN33,AN37:AN41)</f>
        <v>3347.5</v>
      </c>
    </row>
    <row r="45" spans="1:40" ht="16" thickBot="1" x14ac:dyDescent="0.25">
      <c r="A45" s="71" t="s">
        <v>34</v>
      </c>
      <c r="B45" s="72">
        <f>STDEV(B29:B33,B37:B41)/SQRT(COUNT(B29:B33,B37:B41))</f>
        <v>6.0849639041070221E-2</v>
      </c>
      <c r="C45" s="72"/>
      <c r="D45" s="72">
        <f>STDEV(D29:D33,D37:D41)/SQRT(COUNT(D29:D33,D37:D41))</f>
        <v>47.277723008380406</v>
      </c>
      <c r="E45" s="72"/>
      <c r="F45" s="72">
        <f>STDEV(F29:F33,F37:F41)/SQRT(COUNT(F29:F33,F37:F41))</f>
        <v>6.6616104337786485E-3</v>
      </c>
      <c r="G45" s="72"/>
      <c r="H45" s="72"/>
      <c r="I45" s="73"/>
      <c r="J45" s="72">
        <f>STDEV(J29:J32,J37:J41)/SQRT(COUNT(J29:J32,J37:J41))</f>
        <v>0.15652404539148077</v>
      </c>
      <c r="K45" s="58">
        <f t="shared" ref="K45" si="27">STDEV(K29:K33,K37:K41)/SQRT(COUNT(K29:K33,K37:K41))</f>
        <v>0.16694362923744588</v>
      </c>
      <c r="L45" s="72">
        <f>STDEV(L29:L32,L37:L41)/SQRT(COUNT(L29:L32,L37:L41))</f>
        <v>25.264298245710567</v>
      </c>
      <c r="M45" s="58">
        <f t="shared" ref="M45" si="28">STDEV(M29:M33,M37:M41)/SQRT(COUNT(M29:M33,M37:M41))</f>
        <v>0.22566320564951681</v>
      </c>
      <c r="N45" s="72">
        <f>STDEV(N29:N32,N37:N41)/SQRT(COUNT(N29:N32,N37:N41))</f>
        <v>5.5611535288488997E-3</v>
      </c>
      <c r="O45" s="58">
        <f t="shared" ref="O45" si="29">STDEV(O29:O33,O37:O41)/SQRT(COUNT(O29:O33,O37:O41))</f>
        <v>0.65734088699079829</v>
      </c>
      <c r="P45" s="72"/>
      <c r="Q45" s="73"/>
      <c r="R45" s="72">
        <f>STDEV(R29:R32,R37:R41)/SQRT(COUNT(R29:R32,R37:R41))</f>
        <v>0.49696916223673848</v>
      </c>
      <c r="S45" s="59">
        <f>STDEV(S29:S32,S37:S40)/SQRT(COUNT(S29:S32,S37:S40))</f>
        <v>0.62604056261071173</v>
      </c>
      <c r="T45" s="72">
        <f>STDEV(T29:T32,T37:T41)/SQRT(COUNT(T29:T32,T37:T41))</f>
        <v>24.558185603458746</v>
      </c>
      <c r="U45" s="59">
        <f t="shared" ref="U45" si="30">STDEV(U29:U32,U37:U41)/SQRT(COUNT(U29:U32,U37:U41))</f>
        <v>0.28610400560957994</v>
      </c>
      <c r="V45" s="72">
        <f>STDEV(V29:V32,V37:V41)/SQRT(COUNT(V29:V32,V37:V41))</f>
        <v>3.1759654044085553E-2</v>
      </c>
      <c r="W45" s="59">
        <f t="shared" ref="W45" si="31">STDEV(W29:W32,W37:W41)/SQRT(COUNT(W29:W32,W37:W41))</f>
        <v>2.3351238949546453</v>
      </c>
      <c r="X45" s="72"/>
      <c r="Y45" s="73"/>
      <c r="Z45" s="72">
        <f>STDEV(Z29:Z33,Z37:Z41)/SQRT(COUNT(Z29:Z33,Z37:Z41))</f>
        <v>0.16343139670385057</v>
      </c>
      <c r="AA45" s="59">
        <f>STDEV(AA29:AA32,AA37:AA41)/SQRT(COUNT(AA29:AA32,AA37:AA41))</f>
        <v>0.14350811137862865</v>
      </c>
      <c r="AB45" s="72">
        <f>STDEV(AB29:AB33,AB37:AB41)/SQRT(COUNT(AB29:AB33,AB37:AB41))</f>
        <v>20.830785334065737</v>
      </c>
      <c r="AC45" s="59">
        <f>STDEV(AC29:AC32,AC37:AC41)/SQRT(COUNT(AC29:AC32,AC37:AC41))</f>
        <v>1.3857167840731035</v>
      </c>
      <c r="AD45" s="72">
        <f>STDEV(AD29:AD33,AD37:AD41)/SQRT(COUNT(AD29:AD33,AD37:AD41))</f>
        <v>3.9672656110438876E-3</v>
      </c>
      <c r="AE45" s="59">
        <f>STDEV(AE29:AE32,AE37:AE41)/SQRT(COUNT(AE29:AE32,AE37:AE41))</f>
        <v>0.78346678289703542</v>
      </c>
      <c r="AF45" s="72"/>
      <c r="AG45" s="73"/>
      <c r="AH45" s="72">
        <f>STDEV(AH29:AH33,AH37:AH41)/SQRT(COUNT(AH29:AH33,AH37:AH41))</f>
        <v>0.21773181406754255</v>
      </c>
      <c r="AI45" s="59">
        <f>STDEV(AI29:AI32,AI37:AI41)/SQRT(COUNT(AI29:AI32,AI37:AI41))</f>
        <v>0.19310202539710777</v>
      </c>
      <c r="AJ45" s="72">
        <f>STDEV(AJ29:AJ33,AJ37:AJ41)/SQRT(COUNT(AJ29:AJ33,AJ37:AJ41))</f>
        <v>24.58345124265508</v>
      </c>
      <c r="AK45" s="59">
        <f>STDEV(AK29:AK32,AK37:AK41)/SQRT(COUNT(AK29:AK32,AK37:AK41))</f>
        <v>0.11351894622103119</v>
      </c>
      <c r="AL45" s="72">
        <f>STDEV(AL29:AL33,AL37:AL41)/SQRT(COUNT(AL29:AL33,AL37:AL41))</f>
        <v>1.0721440468252654E-2</v>
      </c>
      <c r="AM45" s="59">
        <f>STDEV(AM29:AM32,AM37:AM41)/SQRT(COUNT(AM29:AM32,AM37:AM41))</f>
        <v>2.7578849160138659</v>
      </c>
      <c r="AN45" s="74">
        <f>STDEV(AN29:AN33,AN37:AN41)/SQRT(COUNT(AN29:AN33,AN37:AN41))</f>
        <v>1090.0233778620136</v>
      </c>
    </row>
    <row r="46" spans="1:40" x14ac:dyDescent="0.2">
      <c r="I46"/>
      <c r="Y46"/>
    </row>
    <row r="47" spans="1:40" x14ac:dyDescent="0.2">
      <c r="I47"/>
      <c r="Y47"/>
    </row>
    <row r="48" spans="1:40" ht="16" thickBot="1" x14ac:dyDescent="0.25">
      <c r="A48" s="1" t="s">
        <v>0</v>
      </c>
      <c r="D48" s="1"/>
      <c r="F48" s="1"/>
      <c r="H48" s="1"/>
      <c r="I48" s="1"/>
      <c r="J48" s="1"/>
      <c r="L48" s="1"/>
      <c r="N48" s="1"/>
      <c r="P48" s="1"/>
      <c r="Q48" s="1"/>
      <c r="R48" s="1"/>
      <c r="T48" s="1"/>
      <c r="V48" s="1"/>
      <c r="X48" s="1"/>
      <c r="Y48" s="1"/>
      <c r="Z48" s="1"/>
      <c r="AB48" s="1"/>
      <c r="AD48" s="1"/>
      <c r="AF48" s="1"/>
      <c r="AG48" s="1"/>
      <c r="AH48" s="1"/>
      <c r="AJ48" s="1"/>
      <c r="AL48" s="1"/>
      <c r="AN48" s="1"/>
    </row>
    <row r="49" spans="1:40" x14ac:dyDescent="0.2">
      <c r="A49" s="24"/>
      <c r="B49" s="25"/>
      <c r="C49" s="75"/>
      <c r="D49" s="25"/>
      <c r="E49" s="75"/>
      <c r="F49" s="25"/>
      <c r="G49" s="75"/>
      <c r="H49" s="27"/>
      <c r="I49" s="28"/>
      <c r="J49" s="27" t="s">
        <v>56</v>
      </c>
      <c r="K49" s="75"/>
      <c r="L49" s="27"/>
      <c r="M49" s="75"/>
      <c r="N49" s="27"/>
      <c r="O49" s="75"/>
      <c r="P49" s="27"/>
      <c r="Q49" s="28"/>
      <c r="R49" s="27" t="s">
        <v>57</v>
      </c>
      <c r="S49" s="75"/>
      <c r="T49" s="27"/>
      <c r="U49" s="75"/>
      <c r="V49" s="27"/>
      <c r="W49" s="75"/>
      <c r="X49" s="27"/>
      <c r="Y49" s="28"/>
      <c r="Z49" s="27" t="s">
        <v>1</v>
      </c>
      <c r="AA49" s="75"/>
      <c r="AB49" s="27"/>
      <c r="AC49" s="75"/>
      <c r="AD49" s="27"/>
      <c r="AE49" s="75"/>
      <c r="AF49" s="27"/>
      <c r="AG49" s="28"/>
      <c r="AH49" s="27" t="s">
        <v>2</v>
      </c>
      <c r="AI49" s="75"/>
      <c r="AJ49" s="27"/>
      <c r="AK49" s="75"/>
      <c r="AL49" s="27"/>
      <c r="AM49" s="75"/>
      <c r="AN49" s="29"/>
    </row>
    <row r="50" spans="1:40" x14ac:dyDescent="0.2">
      <c r="A50" s="30"/>
      <c r="B50" s="1" t="s">
        <v>3</v>
      </c>
      <c r="C50" s="14" t="s">
        <v>30</v>
      </c>
      <c r="D50" s="1" t="s">
        <v>4</v>
      </c>
      <c r="E50" s="14" t="s">
        <v>30</v>
      </c>
      <c r="F50" s="1" t="s">
        <v>5</v>
      </c>
      <c r="G50" s="14" t="s">
        <v>30</v>
      </c>
      <c r="H50" s="1" t="s">
        <v>6</v>
      </c>
      <c r="I50" s="8"/>
      <c r="J50" s="1" t="s">
        <v>3</v>
      </c>
      <c r="K50" s="14" t="s">
        <v>30</v>
      </c>
      <c r="L50" s="1" t="s">
        <v>4</v>
      </c>
      <c r="M50" s="14" t="s">
        <v>30</v>
      </c>
      <c r="N50" s="1" t="s">
        <v>5</v>
      </c>
      <c r="O50" s="14" t="s">
        <v>30</v>
      </c>
      <c r="P50" s="1" t="s">
        <v>6</v>
      </c>
      <c r="Q50" s="8"/>
      <c r="R50" s="1" t="s">
        <v>3</v>
      </c>
      <c r="S50" s="14" t="s">
        <v>30</v>
      </c>
      <c r="T50" s="1" t="s">
        <v>4</v>
      </c>
      <c r="U50" s="14" t="s">
        <v>30</v>
      </c>
      <c r="V50" s="1" t="s">
        <v>5</v>
      </c>
      <c r="W50" s="14" t="s">
        <v>30</v>
      </c>
      <c r="X50" s="1" t="s">
        <v>6</v>
      </c>
      <c r="Y50" s="8"/>
      <c r="Z50" s="1" t="s">
        <v>3</v>
      </c>
      <c r="AA50" s="14" t="s">
        <v>30</v>
      </c>
      <c r="AB50" s="1" t="s">
        <v>4</v>
      </c>
      <c r="AC50" s="14" t="s">
        <v>30</v>
      </c>
      <c r="AD50" s="1" t="s">
        <v>5</v>
      </c>
      <c r="AE50" s="14" t="s">
        <v>30</v>
      </c>
      <c r="AF50" s="1" t="s">
        <v>6</v>
      </c>
      <c r="AG50" s="8"/>
      <c r="AH50" s="1" t="s">
        <v>3</v>
      </c>
      <c r="AI50" s="14" t="s">
        <v>30</v>
      </c>
      <c r="AJ50" s="1" t="s">
        <v>4</v>
      </c>
      <c r="AK50" s="14" t="s">
        <v>30</v>
      </c>
      <c r="AL50" s="1" t="s">
        <v>5</v>
      </c>
      <c r="AM50" s="14" t="s">
        <v>30</v>
      </c>
      <c r="AN50" s="32" t="s">
        <v>6</v>
      </c>
    </row>
    <row r="51" spans="1:40" x14ac:dyDescent="0.2">
      <c r="A51" s="30"/>
      <c r="B51" s="1"/>
      <c r="C51" s="14" t="s">
        <v>3</v>
      </c>
      <c r="D51" s="1"/>
      <c r="E51" s="14" t="s">
        <v>3</v>
      </c>
      <c r="F51" s="1"/>
      <c r="G51" s="14" t="s">
        <v>3</v>
      </c>
      <c r="H51" s="1"/>
      <c r="I51" s="8"/>
      <c r="J51" s="1"/>
      <c r="K51" s="14" t="s">
        <v>3</v>
      </c>
      <c r="L51" s="1"/>
      <c r="M51" s="14" t="s">
        <v>4</v>
      </c>
      <c r="N51" s="1"/>
      <c r="O51" s="14" t="s">
        <v>5</v>
      </c>
      <c r="P51" s="1"/>
      <c r="Q51" s="8"/>
      <c r="R51" s="1"/>
      <c r="S51" s="14" t="s">
        <v>3</v>
      </c>
      <c r="T51" s="1"/>
      <c r="U51" s="14" t="s">
        <v>4</v>
      </c>
      <c r="V51" s="1"/>
      <c r="W51" s="14" t="s">
        <v>5</v>
      </c>
      <c r="X51" s="1"/>
      <c r="Y51" s="8"/>
      <c r="Z51" s="1"/>
      <c r="AA51" s="14" t="s">
        <v>3</v>
      </c>
      <c r="AB51" s="1"/>
      <c r="AC51" s="14" t="s">
        <v>4</v>
      </c>
      <c r="AD51" s="1"/>
      <c r="AE51" s="14" t="s">
        <v>5</v>
      </c>
      <c r="AF51" s="1"/>
      <c r="AG51" s="8"/>
      <c r="AH51" s="1"/>
      <c r="AI51" s="14" t="s">
        <v>3</v>
      </c>
      <c r="AJ51" s="1"/>
      <c r="AK51" s="14" t="s">
        <v>4</v>
      </c>
      <c r="AL51" s="1"/>
      <c r="AM51" s="14" t="s">
        <v>5</v>
      </c>
      <c r="AN51" s="32"/>
    </row>
    <row r="52" spans="1:40" x14ac:dyDescent="0.2">
      <c r="A52" s="33" t="s">
        <v>58</v>
      </c>
      <c r="B52" s="2">
        <v>0.9</v>
      </c>
      <c r="C52" s="76">
        <v>1</v>
      </c>
      <c r="D52" s="2">
        <v>54.14</v>
      </c>
      <c r="E52" s="76">
        <v>1</v>
      </c>
      <c r="F52" s="2">
        <v>1.6299999999999999E-2</v>
      </c>
      <c r="G52" s="76">
        <v>1</v>
      </c>
      <c r="H52" s="2">
        <v>1370</v>
      </c>
      <c r="I52" s="34"/>
      <c r="J52">
        <v>0.82</v>
      </c>
      <c r="K52" s="76">
        <f>J52/B52</f>
        <v>0.91111111111111098</v>
      </c>
      <c r="L52">
        <v>53.84</v>
      </c>
      <c r="M52" s="76">
        <f>L52/D52</f>
        <v>0.9944588104913189</v>
      </c>
      <c r="N52">
        <v>1.4999999999999999E-2</v>
      </c>
      <c r="O52" s="76">
        <f>N52/F52</f>
        <v>0.92024539877300615</v>
      </c>
      <c r="P52">
        <v>1403</v>
      </c>
      <c r="Q52" s="34"/>
      <c r="R52">
        <v>0.89</v>
      </c>
      <c r="S52" s="76">
        <f>R52/B52</f>
        <v>0.98888888888888893</v>
      </c>
      <c r="T52">
        <v>28.81</v>
      </c>
      <c r="U52" s="76">
        <f>T52/D52</f>
        <v>0.53213889915035095</v>
      </c>
      <c r="V52">
        <v>3.0099999999999998E-2</v>
      </c>
      <c r="W52" s="76">
        <f>V52/F52</f>
        <v>1.8466257668711656</v>
      </c>
      <c r="X52">
        <v>2770</v>
      </c>
      <c r="Y52" s="34"/>
      <c r="Z52">
        <v>0.87</v>
      </c>
      <c r="AA52" s="76">
        <f>Z52/B52</f>
        <v>0.96666666666666667</v>
      </c>
      <c r="AB52">
        <v>36.229999999999997</v>
      </c>
      <c r="AC52" s="76">
        <f>AB52/D52</f>
        <v>0.66919098633173246</v>
      </c>
      <c r="AD52">
        <v>2.3400000000000001E-2</v>
      </c>
      <c r="AE52" s="76">
        <f>AD52/F52</f>
        <v>1.4355828220858897</v>
      </c>
      <c r="AF52">
        <v>2167</v>
      </c>
      <c r="AG52" s="34"/>
      <c r="AH52">
        <v>0.74</v>
      </c>
      <c r="AI52" s="76">
        <f>AH52/B52</f>
        <v>0.82222222222222219</v>
      </c>
      <c r="AJ52">
        <v>75.88</v>
      </c>
      <c r="AK52" s="76">
        <f>AJ52/D52</f>
        <v>1.4015515330624306</v>
      </c>
      <c r="AL52">
        <v>9.7000000000000003E-3</v>
      </c>
      <c r="AM52" s="76">
        <f>AL52/F52</f>
        <v>0.59509202453987742</v>
      </c>
      <c r="AN52" s="39">
        <v>1062</v>
      </c>
    </row>
    <row r="53" spans="1:40" x14ac:dyDescent="0.2">
      <c r="A53" s="33" t="s">
        <v>59</v>
      </c>
      <c r="B53">
        <v>0.78</v>
      </c>
      <c r="C53" s="76">
        <v>1</v>
      </c>
      <c r="D53">
        <v>102.52</v>
      </c>
      <c r="E53" s="76">
        <v>1</v>
      </c>
      <c r="F53">
        <v>7.6E-3</v>
      </c>
      <c r="G53" s="76">
        <v>1</v>
      </c>
      <c r="H53">
        <v>785</v>
      </c>
      <c r="I53" s="34"/>
      <c r="J53">
        <v>1.27</v>
      </c>
      <c r="K53" s="76">
        <f t="shared" ref="K53:K55" si="32">J53/B53</f>
        <v>1.6282051282051282</v>
      </c>
      <c r="L53">
        <v>47.05</v>
      </c>
      <c r="M53" s="76">
        <f t="shared" ref="M53:M55" si="33">L53/D53</f>
        <v>0.45893484198205226</v>
      </c>
      <c r="N53">
        <v>2.63E-2</v>
      </c>
      <c r="O53" s="76">
        <f t="shared" ref="O53:O55" si="34">N53/F53</f>
        <v>3.4605263157894739</v>
      </c>
      <c r="P53">
        <v>1774</v>
      </c>
      <c r="Q53" s="34"/>
      <c r="R53">
        <v>1.48</v>
      </c>
      <c r="S53" s="76">
        <f t="shared" ref="S53:W55" si="35">R53/B53</f>
        <v>1.8974358974358974</v>
      </c>
      <c r="T53">
        <v>43.73</v>
      </c>
      <c r="U53" s="76">
        <f t="shared" si="35"/>
        <v>0.4265509168942645</v>
      </c>
      <c r="V53">
        <v>3.2599999999999997E-2</v>
      </c>
      <c r="W53" s="76">
        <f t="shared" si="35"/>
        <v>4.2894736842105257</v>
      </c>
      <c r="X53">
        <v>1861</v>
      </c>
      <c r="Y53" s="34"/>
      <c r="Z53">
        <v>2.0099999999999998</v>
      </c>
      <c r="AA53" s="76">
        <f t="shared" ref="AA53:AE55" si="36">Z53/B53</f>
        <v>2.5769230769230766</v>
      </c>
      <c r="AB53">
        <v>30.98</v>
      </c>
      <c r="AC53" s="76">
        <f t="shared" si="36"/>
        <v>0.30218493952399533</v>
      </c>
      <c r="AD53">
        <v>6.08E-2</v>
      </c>
      <c r="AE53" s="76">
        <f t="shared" si="36"/>
        <v>8</v>
      </c>
      <c r="AF53">
        <v>2348</v>
      </c>
      <c r="AG53" s="34"/>
      <c r="AH53">
        <v>0.87</v>
      </c>
      <c r="AI53" s="76">
        <f t="shared" ref="AI53:AM55" si="37">AH53/B53</f>
        <v>1.1153846153846154</v>
      </c>
      <c r="AJ53">
        <v>84.06</v>
      </c>
      <c r="AK53" s="76">
        <f t="shared" si="37"/>
        <v>0.81993757315645732</v>
      </c>
      <c r="AL53">
        <v>1.03E-2</v>
      </c>
      <c r="AM53" s="76">
        <f t="shared" si="37"/>
        <v>1.3552631578947369</v>
      </c>
      <c r="AN53" s="39">
        <v>983</v>
      </c>
    </row>
    <row r="54" spans="1:40" x14ac:dyDescent="0.2">
      <c r="A54" s="33" t="s">
        <v>60</v>
      </c>
      <c r="B54">
        <v>1.17</v>
      </c>
      <c r="C54" s="76">
        <v>1</v>
      </c>
      <c r="D54">
        <v>19.63</v>
      </c>
      <c r="E54" s="76">
        <v>1</v>
      </c>
      <c r="F54">
        <v>5.6300000000000003E-2</v>
      </c>
      <c r="G54" s="76">
        <v>1</v>
      </c>
      <c r="H54">
        <v>3835</v>
      </c>
      <c r="I54" s="34"/>
      <c r="J54">
        <v>0.83</v>
      </c>
      <c r="K54" s="76">
        <f t="shared" si="32"/>
        <v>0.70940170940170943</v>
      </c>
      <c r="L54">
        <v>138.99</v>
      </c>
      <c r="M54" s="76">
        <f t="shared" si="33"/>
        <v>7.0804890473764655</v>
      </c>
      <c r="N54">
        <v>5.8999999999999999E-3</v>
      </c>
      <c r="O54" s="76">
        <f t="shared" si="34"/>
        <v>0.10479573712255771</v>
      </c>
      <c r="P54">
        <v>559</v>
      </c>
      <c r="Q54" s="34"/>
      <c r="R54">
        <v>1.47</v>
      </c>
      <c r="S54" s="76">
        <f t="shared" si="35"/>
        <v>1.2564102564102564</v>
      </c>
      <c r="T54">
        <v>45.26</v>
      </c>
      <c r="U54" s="76">
        <f t="shared" si="35"/>
        <v>2.3056546102903721</v>
      </c>
      <c r="V54">
        <v>3.15E-2</v>
      </c>
      <c r="W54" s="76">
        <f t="shared" si="35"/>
        <v>0.55950266429840134</v>
      </c>
      <c r="X54">
        <v>1759</v>
      </c>
      <c r="Y54" s="34"/>
      <c r="Z54">
        <v>0.81</v>
      </c>
      <c r="AA54" s="76">
        <f t="shared" si="36"/>
        <v>0.6923076923076924</v>
      </c>
      <c r="AB54">
        <v>44.74</v>
      </c>
      <c r="AC54" s="76">
        <f t="shared" si="36"/>
        <v>2.2791645440652064</v>
      </c>
      <c r="AD54">
        <v>1.77E-2</v>
      </c>
      <c r="AE54" s="76">
        <f t="shared" si="36"/>
        <v>0.31438721136767317</v>
      </c>
      <c r="AF54">
        <v>1813</v>
      </c>
      <c r="AG54" s="34"/>
      <c r="AH54">
        <v>0.87</v>
      </c>
      <c r="AI54" s="76">
        <f t="shared" si="37"/>
        <v>0.74358974358974361</v>
      </c>
      <c r="AJ54">
        <v>33.75</v>
      </c>
      <c r="AK54" s="76">
        <f t="shared" si="37"/>
        <v>1.7193071828833419</v>
      </c>
      <c r="AL54">
        <v>2.5100000000000001E-2</v>
      </c>
      <c r="AM54" s="76">
        <f t="shared" si="37"/>
        <v>0.44582593250444047</v>
      </c>
      <c r="AN54" s="39">
        <v>2496</v>
      </c>
    </row>
    <row r="55" spans="1:40" x14ac:dyDescent="0.2">
      <c r="A55" s="33" t="s">
        <v>61</v>
      </c>
      <c r="B55">
        <v>0.89</v>
      </c>
      <c r="C55" s="76">
        <v>1</v>
      </c>
      <c r="D55">
        <v>139.51</v>
      </c>
      <c r="E55" s="76">
        <v>1</v>
      </c>
      <c r="F55" s="51">
        <v>6.3E-3</v>
      </c>
      <c r="G55" s="76">
        <v>1</v>
      </c>
      <c r="H55">
        <v>617</v>
      </c>
      <c r="I55" s="34"/>
      <c r="J55">
        <v>1.32</v>
      </c>
      <c r="K55" s="76">
        <f t="shared" si="32"/>
        <v>1.4831460674157304</v>
      </c>
      <c r="L55">
        <v>94.96</v>
      </c>
      <c r="M55" s="76">
        <f t="shared" si="33"/>
        <v>0.68066805246935702</v>
      </c>
      <c r="N55">
        <v>1.37E-2</v>
      </c>
      <c r="O55" s="76">
        <f t="shared" si="34"/>
        <v>2.1746031746031744</v>
      </c>
      <c r="P55">
        <v>796</v>
      </c>
      <c r="Q55" s="34"/>
      <c r="R55">
        <v>0.95</v>
      </c>
      <c r="S55" s="76">
        <f t="shared" si="35"/>
        <v>1.0674157303370786</v>
      </c>
      <c r="T55">
        <v>237.61</v>
      </c>
      <c r="U55" s="76">
        <f t="shared" si="35"/>
        <v>1.7031753996129311</v>
      </c>
      <c r="V55" s="35">
        <v>4.0000000000000001E-3</v>
      </c>
      <c r="W55" s="76">
        <f t="shared" si="35"/>
        <v>0.63492063492063489</v>
      </c>
      <c r="X55">
        <v>332</v>
      </c>
      <c r="Y55" s="34"/>
      <c r="Z55">
        <v>1.1599999999999999</v>
      </c>
      <c r="AA55" s="76">
        <f t="shared" si="36"/>
        <v>1.3033707865168538</v>
      </c>
      <c r="AB55">
        <v>86.2</v>
      </c>
      <c r="AC55" s="76">
        <f t="shared" si="36"/>
        <v>0.61787685470575593</v>
      </c>
      <c r="AD55">
        <v>1.32E-2</v>
      </c>
      <c r="AE55" s="76">
        <f t="shared" si="36"/>
        <v>2.0952380952380953</v>
      </c>
      <c r="AF55">
        <v>877</v>
      </c>
      <c r="AG55" s="34"/>
      <c r="AH55">
        <v>1.03</v>
      </c>
      <c r="AI55" s="76">
        <f t="shared" si="37"/>
        <v>1.1573033707865168</v>
      </c>
      <c r="AJ55">
        <v>69.63</v>
      </c>
      <c r="AK55" s="76">
        <f t="shared" si="37"/>
        <v>0.49910400688122714</v>
      </c>
      <c r="AL55">
        <v>1.46E-2</v>
      </c>
      <c r="AM55" s="76">
        <f t="shared" si="37"/>
        <v>2.3174603174603177</v>
      </c>
      <c r="AN55" s="39">
        <v>1184</v>
      </c>
    </row>
    <row r="56" spans="1:40" x14ac:dyDescent="0.2">
      <c r="A56" s="62"/>
      <c r="B56" s="63"/>
      <c r="C56" s="77"/>
      <c r="D56" s="63"/>
      <c r="E56" s="77"/>
      <c r="F56" s="63"/>
      <c r="G56" s="77"/>
      <c r="H56" s="63"/>
      <c r="I56" s="34"/>
      <c r="J56" s="63"/>
      <c r="K56" s="77"/>
      <c r="L56" s="63"/>
      <c r="M56" s="77"/>
      <c r="N56" s="63"/>
      <c r="O56" s="77"/>
      <c r="P56" s="63"/>
      <c r="Q56" s="34"/>
      <c r="R56" s="63"/>
      <c r="S56" s="77"/>
      <c r="T56" s="63"/>
      <c r="U56" s="77"/>
      <c r="V56" s="63"/>
      <c r="W56" s="77"/>
      <c r="X56" s="63"/>
      <c r="Y56" s="34"/>
      <c r="Z56" s="63"/>
      <c r="AA56" s="77"/>
      <c r="AB56" s="63"/>
      <c r="AC56" s="77"/>
      <c r="AD56" s="63"/>
      <c r="AE56" s="77"/>
      <c r="AF56" s="63"/>
      <c r="AG56" s="34"/>
      <c r="AH56" s="63"/>
      <c r="AI56" s="77"/>
      <c r="AJ56" s="63"/>
      <c r="AK56" s="77"/>
      <c r="AL56" s="63"/>
      <c r="AM56" s="77"/>
      <c r="AN56" s="64"/>
    </row>
    <row r="57" spans="1:40" x14ac:dyDescent="0.2">
      <c r="A57" s="62"/>
      <c r="B57" s="63"/>
      <c r="C57" s="77"/>
      <c r="D57" s="63"/>
      <c r="E57" s="77"/>
      <c r="F57" s="63"/>
      <c r="G57" s="77"/>
      <c r="H57" s="63"/>
      <c r="J57" s="63"/>
      <c r="K57" s="77"/>
      <c r="L57" s="63"/>
      <c r="M57" s="77"/>
      <c r="N57" s="63"/>
      <c r="O57" s="77"/>
      <c r="P57" s="63"/>
      <c r="Q57" s="9"/>
      <c r="S57" s="77"/>
      <c r="U57" s="77"/>
      <c r="W57" s="77"/>
      <c r="AA57" s="77"/>
      <c r="AB57" s="63"/>
      <c r="AC57" s="77"/>
      <c r="AD57" s="63"/>
      <c r="AE57" s="77"/>
      <c r="AF57" s="63"/>
      <c r="AG57" s="9"/>
      <c r="AH57" s="63"/>
      <c r="AI57" s="77"/>
      <c r="AJ57" s="63"/>
      <c r="AK57" s="77"/>
      <c r="AL57" s="63"/>
      <c r="AM57" s="77"/>
      <c r="AN57" s="64"/>
    </row>
    <row r="58" spans="1:40" x14ac:dyDescent="0.2">
      <c r="A58" s="62"/>
      <c r="B58" s="63"/>
      <c r="C58" s="77"/>
      <c r="D58" s="63"/>
      <c r="E58" s="77"/>
      <c r="F58" s="63"/>
      <c r="G58" s="77"/>
      <c r="H58" s="63"/>
      <c r="J58" s="63"/>
      <c r="K58" s="77"/>
      <c r="L58" s="63"/>
      <c r="M58" s="77"/>
      <c r="N58" s="63"/>
      <c r="O58" s="77"/>
      <c r="P58" s="63"/>
      <c r="Q58" s="9"/>
      <c r="S58" s="77"/>
      <c r="U58" s="77"/>
      <c r="W58" s="77"/>
      <c r="AA58" s="77"/>
      <c r="AB58" s="63"/>
      <c r="AC58" s="77"/>
      <c r="AD58" s="63"/>
      <c r="AE58" s="77"/>
      <c r="AF58" s="63"/>
      <c r="AG58" s="9"/>
      <c r="AH58" s="63"/>
      <c r="AI58" s="77"/>
      <c r="AJ58" s="63"/>
      <c r="AK58" s="77"/>
      <c r="AL58" s="63"/>
      <c r="AM58" s="77"/>
      <c r="AN58" s="64"/>
    </row>
    <row r="59" spans="1:40" x14ac:dyDescent="0.2">
      <c r="A59" s="62"/>
      <c r="B59" s="63"/>
      <c r="C59" s="77"/>
      <c r="D59" s="63"/>
      <c r="E59" s="77"/>
      <c r="F59" s="63"/>
      <c r="G59" s="77"/>
      <c r="H59" s="63"/>
      <c r="I59" s="34"/>
      <c r="J59" s="63"/>
      <c r="K59" s="77"/>
      <c r="L59" s="63"/>
      <c r="M59" s="77"/>
      <c r="N59" s="63"/>
      <c r="O59" s="77"/>
      <c r="P59" s="63"/>
      <c r="Q59" s="34"/>
      <c r="R59" s="63"/>
      <c r="S59" s="77"/>
      <c r="T59" s="63"/>
      <c r="U59" s="77"/>
      <c r="V59" s="63"/>
      <c r="W59" s="77"/>
      <c r="X59" s="63"/>
      <c r="Y59" s="34"/>
      <c r="Z59" s="65"/>
      <c r="AA59" s="77"/>
      <c r="AB59" s="65"/>
      <c r="AC59" s="77"/>
      <c r="AD59" s="65"/>
      <c r="AE59" s="77"/>
      <c r="AF59" s="65"/>
      <c r="AG59" s="34"/>
      <c r="AH59" s="65"/>
      <c r="AI59" s="77"/>
      <c r="AJ59" s="65"/>
      <c r="AK59" s="77"/>
      <c r="AL59" s="65"/>
      <c r="AM59" s="77"/>
      <c r="AN59" s="66"/>
    </row>
    <row r="60" spans="1:40" x14ac:dyDescent="0.2">
      <c r="A60" s="33" t="s">
        <v>68</v>
      </c>
      <c r="B60" s="2">
        <v>2.1</v>
      </c>
      <c r="C60" s="76">
        <v>1</v>
      </c>
      <c r="D60" s="2">
        <v>46.53</v>
      </c>
      <c r="E60" s="76">
        <v>1</v>
      </c>
      <c r="F60" s="2">
        <v>4.3200000000000002E-2</v>
      </c>
      <c r="G60" s="76">
        <v>1</v>
      </c>
      <c r="H60" s="2">
        <v>1678</v>
      </c>
      <c r="I60" s="45"/>
      <c r="J60">
        <v>1.2</v>
      </c>
      <c r="K60" s="76">
        <f t="shared" ref="K60:K63" si="38">J60/B60</f>
        <v>0.5714285714285714</v>
      </c>
      <c r="L60">
        <v>40.18</v>
      </c>
      <c r="M60" s="76">
        <f t="shared" ref="M60:M63" si="39">L60/D60</f>
        <v>0.86352890608209754</v>
      </c>
      <c r="N60">
        <v>2.8899999999999999E-2</v>
      </c>
      <c r="O60" s="76">
        <f t="shared" ref="O60:O63" si="40">N60/F60</f>
        <v>0.6689814814814814</v>
      </c>
      <c r="P60">
        <v>1820</v>
      </c>
      <c r="Q60" s="45"/>
      <c r="R60">
        <v>1.4</v>
      </c>
      <c r="S60" s="76">
        <f t="shared" ref="S60:W63" si="41">R60/B60</f>
        <v>0.66666666666666663</v>
      </c>
      <c r="T60">
        <v>24.23</v>
      </c>
      <c r="U60" s="76">
        <f t="shared" si="41"/>
        <v>0.52073930797335055</v>
      </c>
      <c r="V60">
        <v>5.45E-2</v>
      </c>
      <c r="W60" s="76">
        <f t="shared" si="41"/>
        <v>1.261574074074074</v>
      </c>
      <c r="X60">
        <v>2930</v>
      </c>
      <c r="Y60" s="45"/>
      <c r="Z60">
        <v>3.07</v>
      </c>
      <c r="AA60" s="76">
        <f t="shared" ref="AA60:AE63" si="42">Z60/B60</f>
        <v>1.4619047619047618</v>
      </c>
      <c r="AB60">
        <v>17.329999999999998</v>
      </c>
      <c r="AC60" s="76">
        <f t="shared" si="42"/>
        <v>0.37244788308618093</v>
      </c>
      <c r="AD60">
        <v>0.15049999999999999</v>
      </c>
      <c r="AE60" s="76">
        <f t="shared" si="42"/>
        <v>3.4837962962962958</v>
      </c>
      <c r="AF60">
        <v>3818</v>
      </c>
      <c r="AG60" s="45"/>
      <c r="AH60">
        <v>1.39</v>
      </c>
      <c r="AI60" s="76">
        <f t="shared" ref="AI60:AM63" si="43">AH60/B60</f>
        <v>0.66190476190476188</v>
      </c>
      <c r="AJ60">
        <v>21.42</v>
      </c>
      <c r="AK60" s="76">
        <f t="shared" si="43"/>
        <v>0.46034816247582205</v>
      </c>
      <c r="AL60">
        <v>6.0900000000000003E-2</v>
      </c>
      <c r="AM60" s="76">
        <f t="shared" si="43"/>
        <v>1.4097222222222223</v>
      </c>
      <c r="AN60" s="39">
        <v>3442</v>
      </c>
    </row>
    <row r="61" spans="1:40" x14ac:dyDescent="0.2">
      <c r="A61" s="33" t="s">
        <v>69</v>
      </c>
      <c r="B61">
        <v>1.08</v>
      </c>
      <c r="C61" s="76">
        <v>1</v>
      </c>
      <c r="D61">
        <v>267.91000000000003</v>
      </c>
      <c r="E61" s="76">
        <v>1</v>
      </c>
      <c r="F61">
        <v>4.0000000000000001E-3</v>
      </c>
      <c r="G61" s="76">
        <v>1</v>
      </c>
      <c r="H61">
        <v>285</v>
      </c>
      <c r="I61" s="34"/>
      <c r="J61">
        <v>1.87</v>
      </c>
      <c r="K61" s="76">
        <f t="shared" si="38"/>
        <v>1.7314814814814814</v>
      </c>
      <c r="L61">
        <v>39.42</v>
      </c>
      <c r="M61" s="76">
        <f t="shared" si="39"/>
        <v>0.14713896457765666</v>
      </c>
      <c r="N61">
        <v>4.5199999999999997E-2</v>
      </c>
      <c r="O61" s="76">
        <f t="shared" si="40"/>
        <v>11.299999999999999</v>
      </c>
      <c r="P61">
        <v>1879</v>
      </c>
      <c r="Q61" s="34"/>
      <c r="R61">
        <v>1.2</v>
      </c>
      <c r="S61" s="76">
        <f t="shared" si="41"/>
        <v>1.1111111111111109</v>
      </c>
      <c r="T61">
        <v>45.77</v>
      </c>
      <c r="U61" s="76">
        <f t="shared" si="41"/>
        <v>0.17084095405173377</v>
      </c>
      <c r="V61">
        <v>2.5499999999999998E-2</v>
      </c>
      <c r="W61" s="76">
        <f t="shared" si="41"/>
        <v>6.3749999999999991</v>
      </c>
      <c r="X61">
        <v>1685</v>
      </c>
      <c r="Y61" s="34"/>
      <c r="Z61">
        <v>2.46</v>
      </c>
      <c r="AA61" s="76">
        <f t="shared" si="42"/>
        <v>2.2777777777777777</v>
      </c>
      <c r="AB61">
        <v>3.24</v>
      </c>
      <c r="AC61" s="76">
        <f t="shared" si="42"/>
        <v>1.2093613526930686E-2</v>
      </c>
      <c r="AD61">
        <v>0.43190000000000001</v>
      </c>
      <c r="AE61" s="77"/>
      <c r="AF61">
        <v>14417</v>
      </c>
      <c r="AG61" s="34"/>
      <c r="AH61">
        <v>1.54</v>
      </c>
      <c r="AI61" s="76">
        <f t="shared" si="43"/>
        <v>1.4259259259259258</v>
      </c>
      <c r="AJ61">
        <v>61.11</v>
      </c>
      <c r="AK61" s="76">
        <f t="shared" si="43"/>
        <v>0.22809898846627596</v>
      </c>
      <c r="AL61">
        <v>2.46E-2</v>
      </c>
      <c r="AM61" s="35">
        <v>6.15</v>
      </c>
      <c r="AN61" s="39">
        <v>1526</v>
      </c>
    </row>
    <row r="62" spans="1:40" x14ac:dyDescent="0.2">
      <c r="A62" s="33" t="s">
        <v>70</v>
      </c>
      <c r="B62">
        <v>1.1599999999999999</v>
      </c>
      <c r="C62" s="76">
        <v>1</v>
      </c>
      <c r="D62">
        <v>44.27</v>
      </c>
      <c r="E62" s="76">
        <v>1</v>
      </c>
      <c r="F62">
        <v>2.5499999999999998E-2</v>
      </c>
      <c r="G62" s="76">
        <v>1</v>
      </c>
      <c r="H62">
        <v>1788</v>
      </c>
      <c r="I62" s="34"/>
      <c r="J62">
        <v>5.56</v>
      </c>
      <c r="K62" s="76">
        <f t="shared" si="38"/>
        <v>4.7931034482758621</v>
      </c>
      <c r="L62">
        <v>10.42</v>
      </c>
      <c r="M62" s="76">
        <f t="shared" si="39"/>
        <v>0.23537384233114975</v>
      </c>
      <c r="N62">
        <v>0.34789999999999999</v>
      </c>
      <c r="O62" s="76">
        <f t="shared" si="40"/>
        <v>13.64313725490196</v>
      </c>
      <c r="P62">
        <v>4744</v>
      </c>
      <c r="Q62" s="34"/>
      <c r="R62">
        <v>2.31</v>
      </c>
      <c r="S62" s="76">
        <f t="shared" si="41"/>
        <v>1.9913793103448278</v>
      </c>
      <c r="T62">
        <v>26.69</v>
      </c>
      <c r="U62" s="76">
        <f t="shared" si="41"/>
        <v>0.60289134854303139</v>
      </c>
      <c r="V62">
        <v>7.9699999999999993E-2</v>
      </c>
      <c r="W62" s="76">
        <f t="shared" si="41"/>
        <v>3.1254901960784314</v>
      </c>
      <c r="X62">
        <v>2696</v>
      </c>
      <c r="Y62" s="34"/>
      <c r="Z62">
        <v>1.26</v>
      </c>
      <c r="AA62" s="76">
        <f t="shared" si="42"/>
        <v>1.0862068965517242</v>
      </c>
      <c r="AB62">
        <v>51.11</v>
      </c>
      <c r="AC62" s="76">
        <f t="shared" si="42"/>
        <v>1.1545064377682404</v>
      </c>
      <c r="AD62">
        <v>2.41E-2</v>
      </c>
      <c r="AE62" s="76">
        <f t="shared" si="42"/>
        <v>0.94509803921568636</v>
      </c>
      <c r="AF62">
        <v>1649</v>
      </c>
      <c r="AG62" s="34"/>
      <c r="AH62">
        <v>1.1200000000000001</v>
      </c>
      <c r="AI62" s="76">
        <f t="shared" si="43"/>
        <v>0.9655172413793105</v>
      </c>
      <c r="AJ62">
        <v>52.29</v>
      </c>
      <c r="AK62" s="76">
        <f t="shared" si="43"/>
        <v>1.181161057149311</v>
      </c>
      <c r="AL62">
        <v>2.1000000000000001E-2</v>
      </c>
      <c r="AM62" s="76">
        <f t="shared" si="43"/>
        <v>0.82352941176470595</v>
      </c>
      <c r="AN62" s="39">
        <v>1498</v>
      </c>
    </row>
    <row r="63" spans="1:40" x14ac:dyDescent="0.2">
      <c r="A63" s="33" t="s">
        <v>71</v>
      </c>
      <c r="B63">
        <v>1.02</v>
      </c>
      <c r="C63" s="76">
        <v>1</v>
      </c>
      <c r="D63">
        <v>138.63</v>
      </c>
      <c r="E63" s="76">
        <v>1</v>
      </c>
      <c r="F63">
        <v>7.3000000000000001E-3</v>
      </c>
      <c r="G63" s="76">
        <v>1</v>
      </c>
      <c r="H63">
        <v>555</v>
      </c>
      <c r="I63" s="34"/>
      <c r="J63">
        <v>0.89</v>
      </c>
      <c r="K63" s="76">
        <f t="shared" si="38"/>
        <v>0.87254901960784315</v>
      </c>
      <c r="L63">
        <v>86.93</v>
      </c>
      <c r="M63" s="76">
        <f t="shared" si="39"/>
        <v>0.62706484887830927</v>
      </c>
      <c r="N63">
        <v>1.0200000000000001E-2</v>
      </c>
      <c r="O63" s="76">
        <f t="shared" si="40"/>
        <v>1.3972602739726028</v>
      </c>
      <c r="P63">
        <v>886</v>
      </c>
      <c r="Q63" s="34"/>
      <c r="R63">
        <v>0.85</v>
      </c>
      <c r="S63" s="76">
        <f t="shared" si="41"/>
        <v>0.83333333333333326</v>
      </c>
      <c r="T63">
        <v>81.400000000000006</v>
      </c>
      <c r="U63" s="76">
        <f t="shared" si="41"/>
        <v>0.58717449325542814</v>
      </c>
      <c r="V63">
        <v>1.03E-2</v>
      </c>
      <c r="W63" s="76">
        <f t="shared" si="41"/>
        <v>1.4109589041095891</v>
      </c>
      <c r="X63">
        <v>927</v>
      </c>
      <c r="Y63" s="34"/>
      <c r="Z63">
        <v>1.05</v>
      </c>
      <c r="AA63" s="76">
        <f t="shared" si="42"/>
        <v>1.0294117647058825</v>
      </c>
      <c r="AB63">
        <v>54.69</v>
      </c>
      <c r="AC63" s="76">
        <f t="shared" si="42"/>
        <v>0.39450335425232635</v>
      </c>
      <c r="AD63">
        <v>1.89E-2</v>
      </c>
      <c r="AE63" s="76">
        <f t="shared" si="42"/>
        <v>2.5890410958904111</v>
      </c>
      <c r="AF63">
        <v>1568</v>
      </c>
      <c r="AG63" s="34"/>
      <c r="AH63">
        <v>1</v>
      </c>
      <c r="AI63" s="76">
        <f t="shared" si="43"/>
        <v>0.98039215686274506</v>
      </c>
      <c r="AJ63">
        <v>80.48</v>
      </c>
      <c r="AK63" s="76">
        <f t="shared" si="43"/>
        <v>0.58053812306138652</v>
      </c>
      <c r="AL63">
        <v>1.23E-2</v>
      </c>
      <c r="AM63" s="76">
        <f t="shared" si="43"/>
        <v>1.6849315068493151</v>
      </c>
      <c r="AN63" s="39">
        <v>1256</v>
      </c>
    </row>
    <row r="64" spans="1:40" x14ac:dyDescent="0.2">
      <c r="A64" s="62"/>
      <c r="B64" s="63"/>
      <c r="C64" s="77"/>
      <c r="D64" s="63"/>
      <c r="E64" s="77"/>
      <c r="F64" s="63"/>
      <c r="G64" s="77"/>
      <c r="H64" s="63"/>
      <c r="I64" s="34"/>
      <c r="J64" s="63"/>
      <c r="K64" s="77"/>
      <c r="L64" s="63"/>
      <c r="M64" s="77"/>
      <c r="N64" s="63"/>
      <c r="O64" s="77"/>
      <c r="P64" s="63"/>
      <c r="Q64" s="34"/>
      <c r="R64" s="63"/>
      <c r="S64" s="77"/>
      <c r="T64" s="63"/>
      <c r="U64" s="77"/>
      <c r="V64" s="63"/>
      <c r="W64" s="77"/>
      <c r="X64" s="63"/>
      <c r="Y64" s="34"/>
      <c r="Z64" s="63"/>
      <c r="AA64" s="77"/>
      <c r="AB64" s="63"/>
      <c r="AC64" s="77"/>
      <c r="AD64" s="63"/>
      <c r="AE64" s="77"/>
      <c r="AF64" s="63"/>
      <c r="AG64" s="34"/>
      <c r="AH64" s="63"/>
      <c r="AI64" s="77"/>
      <c r="AJ64" s="63"/>
      <c r="AK64" s="77"/>
      <c r="AL64" s="63"/>
      <c r="AM64" s="77"/>
      <c r="AN64" s="64"/>
    </row>
    <row r="65" spans="1:40" x14ac:dyDescent="0.2">
      <c r="A65" s="62"/>
      <c r="B65" s="63"/>
      <c r="C65" s="77"/>
      <c r="D65" s="63"/>
      <c r="E65" s="77"/>
      <c r="F65" s="63"/>
      <c r="G65" s="77"/>
      <c r="H65" s="63"/>
      <c r="J65" s="63"/>
      <c r="K65" s="77"/>
      <c r="L65" s="63"/>
      <c r="M65" s="77"/>
      <c r="N65" s="63"/>
      <c r="O65" s="77"/>
      <c r="P65" s="63"/>
      <c r="Q65" s="9"/>
      <c r="R65" s="63"/>
      <c r="S65" s="77"/>
      <c r="T65" s="63"/>
      <c r="U65" s="77"/>
      <c r="V65" s="63"/>
      <c r="W65" s="77"/>
      <c r="X65" s="63"/>
      <c r="Z65" s="65"/>
      <c r="AA65" s="77"/>
      <c r="AB65" s="65"/>
      <c r="AC65" s="77"/>
      <c r="AD65" s="65"/>
      <c r="AE65" s="77"/>
      <c r="AF65" s="65"/>
      <c r="AG65" s="9"/>
      <c r="AH65" s="65"/>
      <c r="AI65" s="77"/>
      <c r="AJ65" s="65"/>
      <c r="AK65" s="77"/>
      <c r="AL65" s="65"/>
      <c r="AM65" s="77"/>
      <c r="AN65" s="66"/>
    </row>
    <row r="66" spans="1:40" x14ac:dyDescent="0.2">
      <c r="A66" s="67"/>
      <c r="B66" s="65"/>
      <c r="C66" s="78"/>
      <c r="D66" s="65"/>
      <c r="E66" s="78"/>
      <c r="F66" s="65"/>
      <c r="G66" s="78"/>
      <c r="H66" s="65"/>
      <c r="I66" s="8"/>
      <c r="J66" s="65"/>
      <c r="K66" s="78"/>
      <c r="L66" s="65"/>
      <c r="M66" s="78"/>
      <c r="N66" s="65"/>
      <c r="O66" s="78"/>
      <c r="P66" s="65"/>
      <c r="Q66" s="8"/>
      <c r="R66" s="65"/>
      <c r="S66" s="78"/>
      <c r="T66" s="65"/>
      <c r="U66" s="78"/>
      <c r="V66" s="65"/>
      <c r="W66" s="78"/>
      <c r="X66" s="65"/>
      <c r="Y66" s="8"/>
      <c r="Z66" s="65"/>
      <c r="AA66" s="78"/>
      <c r="AB66" s="65"/>
      <c r="AC66" s="78"/>
      <c r="AD66" s="65"/>
      <c r="AE66" s="78"/>
      <c r="AF66" s="65"/>
      <c r="AG66" s="8"/>
      <c r="AH66" s="65"/>
      <c r="AI66" s="78"/>
      <c r="AJ66" s="65"/>
      <c r="AK66" s="78"/>
      <c r="AL66" s="65"/>
      <c r="AM66" s="78"/>
      <c r="AN66" s="66"/>
    </row>
    <row r="67" spans="1:40" x14ac:dyDescent="0.2">
      <c r="A67" s="68" t="s">
        <v>80</v>
      </c>
      <c r="B67" s="69">
        <f t="shared" ref="B67:H67" si="44">AVERAGE(B52:B56,B60:B64)</f>
        <v>1.1375</v>
      </c>
      <c r="C67" s="79">
        <f t="shared" si="44"/>
        <v>1</v>
      </c>
      <c r="D67" s="69">
        <f t="shared" si="44"/>
        <v>101.6425</v>
      </c>
      <c r="E67" s="79">
        <f t="shared" si="44"/>
        <v>1</v>
      </c>
      <c r="F67" s="69">
        <f t="shared" si="44"/>
        <v>2.0812499999999998E-2</v>
      </c>
      <c r="G67" s="79">
        <f t="shared" si="44"/>
        <v>1</v>
      </c>
      <c r="H67" s="69">
        <f t="shared" si="44"/>
        <v>1364.125</v>
      </c>
      <c r="I67" s="8"/>
      <c r="J67" s="69">
        <f>AVERAGE(J52:J55,J60:J64)</f>
        <v>1.7200000000000002</v>
      </c>
      <c r="K67" s="79">
        <f>AVERAGE(K52:K56,K60:K64)</f>
        <v>1.5875533171159295</v>
      </c>
      <c r="L67" s="69">
        <f>AVERAGE(L52:L55,L60:L64)</f>
        <v>63.973750000000003</v>
      </c>
      <c r="M67" s="79">
        <f>AVERAGE(M52:M56,M60:M64)</f>
        <v>1.3859571642735509</v>
      </c>
      <c r="N67" s="69">
        <f>AVERAGE(N52:N55,N60:N64)</f>
        <v>6.1637499999999998E-2</v>
      </c>
      <c r="O67" s="79">
        <f>AVERAGE(O52:O56,O60:O64)</f>
        <v>4.2086937045805319</v>
      </c>
      <c r="P67" s="69"/>
      <c r="Q67" s="8"/>
      <c r="R67" s="69">
        <f>AVERAGE(R52:R55,R60:R64)</f>
        <v>1.3187499999999999</v>
      </c>
      <c r="S67" s="79">
        <f>AVERAGE(S52:S56,S60:S64)</f>
        <v>1.2265801493160076</v>
      </c>
      <c r="T67" s="69">
        <f>AVERAGE(T52:T55,T60:T64)</f>
        <v>66.6875</v>
      </c>
      <c r="U67" s="79">
        <f>AVERAGE(U52:U56,U60:U64)</f>
        <v>0.85614574122143283</v>
      </c>
      <c r="V67" s="69">
        <f>AVERAGE(V52:V55,V60:V64)</f>
        <v>3.3524999999999999E-2</v>
      </c>
      <c r="W67" s="79">
        <f>AVERAGE(W52:W56,W60:W64)</f>
        <v>2.4379432405703523</v>
      </c>
      <c r="X67" s="69"/>
      <c r="Y67" s="8"/>
      <c r="Z67" s="69">
        <f t="shared" ref="Z67:AE67" si="45">AVERAGE(Z52:Z56,Z60:Z64)</f>
        <v>1.5862499999999999</v>
      </c>
      <c r="AA67" s="79">
        <f t="shared" si="45"/>
        <v>1.4243211779193046</v>
      </c>
      <c r="AB67" s="69">
        <f t="shared" si="45"/>
        <v>40.564999999999998</v>
      </c>
      <c r="AC67" s="79">
        <f t="shared" si="45"/>
        <v>0.72524607665754603</v>
      </c>
      <c r="AD67" s="69">
        <f t="shared" si="45"/>
        <v>9.2562500000000006E-2</v>
      </c>
      <c r="AE67" s="79">
        <f t="shared" si="45"/>
        <v>2.6947347942991504</v>
      </c>
      <c r="AF67" s="69"/>
      <c r="AG67" s="8"/>
      <c r="AH67" s="69">
        <f t="shared" ref="AH67:AM67" si="46">AVERAGE(AH52:AH56,AH60:AH64)</f>
        <v>1.0699999999999998</v>
      </c>
      <c r="AI67" s="79">
        <f t="shared" si="46"/>
        <v>0.98403000475698021</v>
      </c>
      <c r="AJ67" s="69">
        <f t="shared" si="46"/>
        <v>59.827500000000008</v>
      </c>
      <c r="AK67" s="79">
        <f t="shared" si="46"/>
        <v>0.86125582839203163</v>
      </c>
      <c r="AL67" s="69">
        <f t="shared" si="46"/>
        <v>2.2312500000000002E-2</v>
      </c>
      <c r="AM67" s="79">
        <f t="shared" si="46"/>
        <v>1.847728071654452</v>
      </c>
      <c r="AN67" s="80"/>
    </row>
    <row r="68" spans="1:40" ht="16" thickBot="1" x14ac:dyDescent="0.25">
      <c r="A68" s="71" t="s">
        <v>34</v>
      </c>
      <c r="B68" s="72">
        <f t="shared" ref="B68:H68" si="47">STDEV(B52:B56,B60:B64)/SQRT(COUNT(B52:B56,B60:B64))</f>
        <v>0.1458074807016822</v>
      </c>
      <c r="C68" s="81">
        <f t="shared" si="47"/>
        <v>0</v>
      </c>
      <c r="D68" s="72">
        <f t="shared" si="47"/>
        <v>28.5854618862456</v>
      </c>
      <c r="E68" s="81">
        <f t="shared" si="47"/>
        <v>0</v>
      </c>
      <c r="F68" s="72">
        <f t="shared" si="47"/>
        <v>6.8833763906758945E-3</v>
      </c>
      <c r="G68" s="81">
        <f t="shared" si="47"/>
        <v>0</v>
      </c>
      <c r="H68" s="72">
        <f t="shared" si="47"/>
        <v>403.02917465736886</v>
      </c>
      <c r="I68" s="57"/>
      <c r="J68" s="72">
        <f>STDEV(J52:J55,J60:J64)/SQRT(COUNT(J52:J55,J60:J64))</f>
        <v>0.56207523644844137</v>
      </c>
      <c r="K68" s="81">
        <f>STDEV(K52:K56,K60:K64)/SQRT(COUNT(K52:K56,K60:K64))</f>
        <v>0.48331602630497328</v>
      </c>
      <c r="L68" s="72">
        <f>STDEV(L52:L55,L60:L64)/SQRT(COUNT(L52:L55,L60:L64))</f>
        <v>14.355632535387327</v>
      </c>
      <c r="M68" s="81">
        <f>STDEV(M52:M56,M60:M64)/SQRT(COUNT(M52:M56,M60:M64))</f>
        <v>0.81989904419798165</v>
      </c>
      <c r="N68" s="72">
        <f>STDEV(N52:N55,N60:N64)/SQRT(COUNT(N52:N55,N60:N64))</f>
        <v>4.1136193385509064E-2</v>
      </c>
      <c r="O68" s="81">
        <f>STDEV(O52:O56,O60:O64)/SQRT(COUNT(O52:O56,O60:O64))</f>
        <v>1.8520366210020085</v>
      </c>
      <c r="P68" s="72"/>
      <c r="Q68" s="57"/>
      <c r="R68" s="72">
        <f>STDEV(R52:R55,R60:R64)/SQRT(COUNT(R52:R55,R60:R64))</f>
        <v>0.16859119511833523</v>
      </c>
      <c r="S68" s="81">
        <f>STDEV(S52:S56,S60:S64)/SQRT(COUNT(S52:S56,S60:S64))</f>
        <v>0.16898672493584796</v>
      </c>
      <c r="T68" s="72">
        <f>STDEV(T52:T55,T60:T64)/SQRT(COUNT(T52:T55,T60:T64))</f>
        <v>25.245872841629271</v>
      </c>
      <c r="U68" s="81">
        <f>STDEV(U52:U56,U60:U64)/SQRT(COUNT(U52:U56,U60:U64))</f>
        <v>0.26140727654531942</v>
      </c>
      <c r="V68" s="72">
        <f>STDEV(V52:V55,V60:V64)/SQRT(COUNT(V52:V55,V60:V64))</f>
        <v>8.5191957618411009E-3</v>
      </c>
      <c r="W68" s="81">
        <f>STDEV(W52:W56,W60:W64)/SQRT(COUNT(W52:W56,W60:W64))</f>
        <v>0.71923730486481274</v>
      </c>
      <c r="X68" s="72"/>
      <c r="Y68" s="57"/>
      <c r="Z68" s="72">
        <f t="shared" ref="Z68:AE68" si="48">STDEV(Z52:Z56,Z60:Z64)/SQRT(COUNT(Z52:Z56,Z60:Z64))</f>
        <v>0.29385940211993511</v>
      </c>
      <c r="AA68" s="81">
        <f t="shared" si="48"/>
        <v>0.23484367654323049</v>
      </c>
      <c r="AB68" s="72">
        <f t="shared" si="48"/>
        <v>8.9186620152832994</v>
      </c>
      <c r="AC68" s="81">
        <f t="shared" si="48"/>
        <v>0.25124766733738241</v>
      </c>
      <c r="AD68" s="72">
        <f t="shared" si="48"/>
        <v>5.1115254703394133E-2</v>
      </c>
      <c r="AE68" s="81">
        <f t="shared" si="48"/>
        <v>0.96918929654115871</v>
      </c>
      <c r="AF68" s="72"/>
      <c r="AG68" s="57"/>
      <c r="AH68" s="72">
        <f t="shared" ref="AH68:AM68" si="49">STDEV(AH52:AH56,AH60:AH64)/SQRT(COUNT(AH52:AH56,AH60:AH64))</f>
        <v>9.6473534490775725E-2</v>
      </c>
      <c r="AI68" s="81">
        <f t="shared" si="49"/>
        <v>8.7695048357611938E-2</v>
      </c>
      <c r="AJ68" s="72">
        <f t="shared" si="49"/>
        <v>7.9968100224848442</v>
      </c>
      <c r="AK68" s="81">
        <f t="shared" si="49"/>
        <v>0.18438067383407686</v>
      </c>
      <c r="AL68" s="72">
        <f t="shared" si="49"/>
        <v>5.9263767990472655E-3</v>
      </c>
      <c r="AM68" s="81">
        <f t="shared" si="49"/>
        <v>0.6515705645690385</v>
      </c>
      <c r="AN68" s="8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FF809-987C-E043-8D93-29294608098A}">
  <dimension ref="A1:AN37"/>
  <sheetViews>
    <sheetView workbookViewId="0">
      <selection activeCell="M50" sqref="M50"/>
    </sheetView>
  </sheetViews>
  <sheetFormatPr baseColWidth="10" defaultRowHeight="15" x14ac:dyDescent="0.2"/>
  <cols>
    <col min="1" max="1" width="8.33203125" bestFit="1" customWidth="1"/>
    <col min="2" max="2" width="12.1640625" bestFit="1" customWidth="1"/>
    <col min="3" max="3" width="3.1640625" bestFit="1" customWidth="1"/>
    <col min="4" max="4" width="12.1640625" bestFit="1" customWidth="1"/>
    <col min="5" max="5" width="3.1640625" bestFit="1" customWidth="1"/>
    <col min="6" max="6" width="12.1640625" bestFit="1" customWidth="1"/>
    <col min="7" max="7" width="3.1640625" bestFit="1" customWidth="1"/>
    <col min="8" max="8" width="5.1640625" bestFit="1" customWidth="1"/>
    <col min="10" max="15" width="12.1640625" bestFit="1" customWidth="1"/>
    <col min="16" max="16" width="5.1640625" bestFit="1" customWidth="1"/>
    <col min="18" max="18" width="12.33203125" bestFit="1" customWidth="1"/>
    <col min="19" max="23" width="12.1640625" bestFit="1" customWidth="1"/>
    <col min="24" max="24" width="6.1640625" bestFit="1" customWidth="1"/>
    <col min="26" max="31" width="12.1640625" bestFit="1" customWidth="1"/>
    <col min="32" max="32" width="6.1640625" bestFit="1" customWidth="1"/>
    <col min="34" max="39" width="12.1640625" bestFit="1" customWidth="1"/>
    <col min="40" max="40" width="6.1640625" bestFit="1" customWidth="1"/>
  </cols>
  <sheetData>
    <row r="1" spans="1:40" ht="16" thickBot="1" x14ac:dyDescent="0.25">
      <c r="A1" s="1" t="s">
        <v>0</v>
      </c>
      <c r="B1" s="1"/>
      <c r="C1" s="1"/>
      <c r="D1" s="1"/>
      <c r="E1" s="1"/>
      <c r="F1" s="1"/>
      <c r="G1" s="1"/>
      <c r="H1" s="1"/>
      <c r="J1" s="1"/>
      <c r="K1" s="1"/>
      <c r="L1" s="1"/>
      <c r="M1" s="1"/>
      <c r="N1" s="1"/>
      <c r="O1" s="1"/>
      <c r="P1" s="1"/>
      <c r="R1" s="1"/>
      <c r="S1" s="1"/>
      <c r="T1" s="1"/>
      <c r="U1" s="1"/>
      <c r="V1" s="1"/>
      <c r="W1" s="1"/>
      <c r="X1" s="1"/>
      <c r="Z1" s="1"/>
      <c r="AA1" s="1"/>
      <c r="AB1" s="1"/>
      <c r="AC1" s="1"/>
      <c r="AD1" s="1"/>
      <c r="AE1" s="1"/>
      <c r="AF1" s="1"/>
      <c r="AH1" s="1"/>
      <c r="AI1" s="1"/>
      <c r="AJ1" s="1"/>
      <c r="AK1" s="1"/>
      <c r="AL1" s="1"/>
      <c r="AM1" s="1"/>
      <c r="AN1" s="1"/>
    </row>
    <row r="2" spans="1:40" x14ac:dyDescent="0.2">
      <c r="A2" s="24"/>
      <c r="B2" s="27" t="s">
        <v>113</v>
      </c>
      <c r="C2" s="27"/>
      <c r="D2" s="27"/>
      <c r="E2" s="27"/>
      <c r="F2" s="27"/>
      <c r="G2" s="27"/>
      <c r="H2" s="27"/>
      <c r="I2" s="110"/>
      <c r="J2" s="27" t="s">
        <v>114</v>
      </c>
      <c r="K2" s="27"/>
      <c r="L2" s="27"/>
      <c r="M2" s="27"/>
      <c r="N2" s="27"/>
      <c r="O2" s="27"/>
      <c r="P2" s="27"/>
      <c r="Q2" s="110"/>
      <c r="R2" s="27" t="s">
        <v>116</v>
      </c>
      <c r="S2" s="27"/>
      <c r="T2" s="27"/>
      <c r="U2" s="27"/>
      <c r="V2" s="27"/>
      <c r="W2" s="27"/>
      <c r="X2" s="27"/>
      <c r="Y2" s="110"/>
      <c r="Z2" s="27" t="s">
        <v>1</v>
      </c>
      <c r="AA2" s="27"/>
      <c r="AB2" s="27"/>
      <c r="AC2" s="27"/>
      <c r="AD2" s="27"/>
      <c r="AE2" s="27"/>
      <c r="AF2" s="27"/>
      <c r="AG2" s="110"/>
      <c r="AH2" s="27" t="s">
        <v>2</v>
      </c>
      <c r="AI2" s="27"/>
      <c r="AJ2" s="25"/>
      <c r="AK2" s="25"/>
      <c r="AL2" s="25"/>
      <c r="AM2" s="25"/>
      <c r="AN2" s="29"/>
    </row>
    <row r="3" spans="1:40" x14ac:dyDescent="0.2">
      <c r="A3" s="30"/>
      <c r="B3" s="1" t="s">
        <v>3</v>
      </c>
      <c r="C3" s="1" t="s">
        <v>30</v>
      </c>
      <c r="D3" s="1" t="s">
        <v>4</v>
      </c>
      <c r="E3" s="1" t="s">
        <v>30</v>
      </c>
      <c r="F3" s="1" t="s">
        <v>5</v>
      </c>
      <c r="G3" s="1" t="s">
        <v>30</v>
      </c>
      <c r="H3" s="1" t="s">
        <v>6</v>
      </c>
      <c r="I3" s="17"/>
      <c r="J3" s="1" t="s">
        <v>3</v>
      </c>
      <c r="K3" s="1" t="s">
        <v>30</v>
      </c>
      <c r="L3" s="1" t="s">
        <v>4</v>
      </c>
      <c r="M3" s="1" t="s">
        <v>30</v>
      </c>
      <c r="N3" s="1" t="s">
        <v>5</v>
      </c>
      <c r="O3" s="1" t="s">
        <v>30</v>
      </c>
      <c r="P3" s="1" t="s">
        <v>6</v>
      </c>
      <c r="Q3" s="17"/>
      <c r="R3" s="1" t="s">
        <v>3</v>
      </c>
      <c r="S3" s="1" t="s">
        <v>30</v>
      </c>
      <c r="T3" s="1" t="s">
        <v>4</v>
      </c>
      <c r="U3" s="1" t="s">
        <v>30</v>
      </c>
      <c r="V3" s="1" t="s">
        <v>5</v>
      </c>
      <c r="W3" s="1" t="s">
        <v>30</v>
      </c>
      <c r="X3" s="1" t="s">
        <v>6</v>
      </c>
      <c r="Y3" s="17"/>
      <c r="Z3" s="1" t="s">
        <v>3</v>
      </c>
      <c r="AA3" s="1" t="s">
        <v>30</v>
      </c>
      <c r="AB3" s="1" t="s">
        <v>4</v>
      </c>
      <c r="AC3" s="1" t="s">
        <v>30</v>
      </c>
      <c r="AD3" s="1" t="s">
        <v>5</v>
      </c>
      <c r="AE3" s="1" t="s">
        <v>30</v>
      </c>
      <c r="AF3" s="1" t="s">
        <v>6</v>
      </c>
      <c r="AG3" s="17"/>
      <c r="AH3" s="1" t="s">
        <v>3</v>
      </c>
      <c r="AI3" s="1" t="s">
        <v>30</v>
      </c>
      <c r="AJ3" s="1" t="s">
        <v>4</v>
      </c>
      <c r="AK3" s="1" t="s">
        <v>30</v>
      </c>
      <c r="AL3" s="1" t="s">
        <v>5</v>
      </c>
      <c r="AM3" s="1" t="s">
        <v>30</v>
      </c>
      <c r="AN3" s="32" t="s">
        <v>6</v>
      </c>
    </row>
    <row r="4" spans="1:40" x14ac:dyDescent="0.2">
      <c r="A4" s="30"/>
      <c r="C4" s="1" t="s">
        <v>3</v>
      </c>
      <c r="D4" s="1"/>
      <c r="E4" s="1" t="s">
        <v>4</v>
      </c>
      <c r="F4" s="1"/>
      <c r="G4" s="1" t="s">
        <v>5</v>
      </c>
      <c r="I4" s="17"/>
      <c r="K4" s="1" t="s">
        <v>3</v>
      </c>
      <c r="L4" s="1"/>
      <c r="M4" s="1" t="s">
        <v>4</v>
      </c>
      <c r="N4" s="1"/>
      <c r="O4" s="1" t="s">
        <v>5</v>
      </c>
      <c r="Q4" s="17"/>
      <c r="S4" s="1" t="s">
        <v>3</v>
      </c>
      <c r="T4" s="1"/>
      <c r="U4" s="1" t="s">
        <v>4</v>
      </c>
      <c r="V4" s="1"/>
      <c r="W4" s="1" t="s">
        <v>5</v>
      </c>
      <c r="Y4" s="17"/>
      <c r="AA4" s="1" t="s">
        <v>3</v>
      </c>
      <c r="AB4" s="1"/>
      <c r="AC4" s="1" t="s">
        <v>4</v>
      </c>
      <c r="AD4" s="1"/>
      <c r="AE4" s="1" t="s">
        <v>5</v>
      </c>
      <c r="AG4" s="17"/>
      <c r="AI4" s="1" t="s">
        <v>3</v>
      </c>
      <c r="AJ4" s="1"/>
      <c r="AK4" s="1" t="s">
        <v>4</v>
      </c>
      <c r="AL4" s="1"/>
      <c r="AM4" s="1" t="s">
        <v>5</v>
      </c>
      <c r="AN4" s="39"/>
    </row>
    <row r="5" spans="1:40" x14ac:dyDescent="0.2">
      <c r="A5" s="30" t="s">
        <v>82</v>
      </c>
      <c r="B5">
        <v>1.51</v>
      </c>
      <c r="C5">
        <v>1</v>
      </c>
      <c r="D5">
        <v>54.45</v>
      </c>
      <c r="E5">
        <v>1</v>
      </c>
      <c r="F5">
        <v>2.7E-2</v>
      </c>
      <c r="G5">
        <v>1</v>
      </c>
      <c r="H5">
        <v>1287</v>
      </c>
      <c r="I5" s="15"/>
      <c r="J5">
        <v>1.7</v>
      </c>
      <c r="K5">
        <f>J5/B5</f>
        <v>1.1258278145695364</v>
      </c>
      <c r="L5">
        <v>98.05</v>
      </c>
      <c r="M5">
        <f>L5/D5</f>
        <v>1.800734618916437</v>
      </c>
      <c r="N5">
        <v>1.7100000000000001E-2</v>
      </c>
      <c r="O5">
        <f>N5/F5</f>
        <v>0.63333333333333341</v>
      </c>
      <c r="P5">
        <v>837</v>
      </c>
      <c r="Q5" s="15"/>
      <c r="R5">
        <v>1.59</v>
      </c>
      <c r="S5">
        <f>R5/B5</f>
        <v>1.0529801324503312</v>
      </c>
      <c r="T5">
        <v>154.62</v>
      </c>
      <c r="U5">
        <f>T5/D5</f>
        <v>2.8396694214876033</v>
      </c>
      <c r="V5">
        <v>1.0200000000000001E-2</v>
      </c>
      <c r="W5">
        <f>V5/F5</f>
        <v>0.37777777777777782</v>
      </c>
      <c r="X5">
        <v>513</v>
      </c>
      <c r="Y5" s="15"/>
      <c r="Z5">
        <v>1.81</v>
      </c>
      <c r="AA5">
        <f>Z5/B5</f>
        <v>1.1986754966887418</v>
      </c>
      <c r="AB5">
        <v>69.95</v>
      </c>
      <c r="AC5">
        <f>AB5/D5</f>
        <v>1.2846648301193755</v>
      </c>
      <c r="AD5">
        <v>2.53E-2</v>
      </c>
      <c r="AE5">
        <f>AD5/F5</f>
        <v>0.937037037037037</v>
      </c>
      <c r="AF5">
        <v>1294</v>
      </c>
      <c r="AG5" s="15"/>
      <c r="AH5">
        <v>5.39</v>
      </c>
      <c r="AI5">
        <f>AH5/B5</f>
        <v>3.5695364238410594</v>
      </c>
      <c r="AJ5">
        <v>10.97</v>
      </c>
      <c r="AK5">
        <f>AJ5/D5</f>
        <v>0.20146923783287421</v>
      </c>
      <c r="AL5">
        <v>0.32919999999999999</v>
      </c>
      <c r="AM5">
        <f>AL5/F5</f>
        <v>12.192592592592593</v>
      </c>
      <c r="AN5" s="39">
        <v>6233</v>
      </c>
    </row>
    <row r="6" spans="1:40" x14ac:dyDescent="0.2">
      <c r="A6" s="30" t="s">
        <v>83</v>
      </c>
      <c r="B6">
        <v>1.87</v>
      </c>
      <c r="C6">
        <v>1</v>
      </c>
      <c r="D6">
        <v>828.13</v>
      </c>
      <c r="E6">
        <v>1</v>
      </c>
      <c r="F6">
        <v>2.3E-3</v>
      </c>
      <c r="G6">
        <v>1</v>
      </c>
      <c r="H6">
        <v>130</v>
      </c>
      <c r="I6" s="15"/>
      <c r="J6">
        <v>1.0900000000000001</v>
      </c>
      <c r="K6">
        <f t="shared" ref="K6:O8" si="0">J6/B6</f>
        <v>0.58288770053475936</v>
      </c>
      <c r="L6">
        <v>614.95000000000005</v>
      </c>
      <c r="M6">
        <f t="shared" si="0"/>
        <v>0.74257664859381989</v>
      </c>
      <c r="N6">
        <v>1.8E-3</v>
      </c>
      <c r="O6">
        <f t="shared" si="0"/>
        <v>0.78260869565217395</v>
      </c>
      <c r="P6">
        <v>166</v>
      </c>
      <c r="Q6" s="15"/>
      <c r="R6">
        <v>1.75</v>
      </c>
      <c r="S6">
        <f t="shared" ref="S6:S8" si="1">R6/B6</f>
        <v>0.93582887700534756</v>
      </c>
      <c r="T6">
        <v>391.04</v>
      </c>
      <c r="U6">
        <f t="shared" ref="U6:U8" si="2">T6/D6</f>
        <v>0.47219639428592131</v>
      </c>
      <c r="V6">
        <v>4.4999999999999997E-3</v>
      </c>
      <c r="W6">
        <f t="shared" ref="W6:W8" si="3">V6/F6</f>
        <v>1.9565217391304346</v>
      </c>
      <c r="X6">
        <v>291</v>
      </c>
      <c r="Y6" s="15"/>
      <c r="Z6">
        <v>0.83</v>
      </c>
      <c r="AA6">
        <f t="shared" ref="AA6:AE8" si="4">Z6/B6</f>
        <v>0.44385026737967909</v>
      </c>
      <c r="AB6">
        <v>797.99</v>
      </c>
      <c r="AC6">
        <f t="shared" si="4"/>
        <v>0.96360474804680429</v>
      </c>
      <c r="AD6">
        <v>1E-3</v>
      </c>
      <c r="AE6">
        <f t="shared" si="4"/>
        <v>0.43478260869565222</v>
      </c>
      <c r="AF6">
        <v>134</v>
      </c>
      <c r="AG6" s="15"/>
      <c r="AH6">
        <v>0.81</v>
      </c>
      <c r="AI6">
        <f t="shared" ref="AI6:AM8" si="5">AH6/B6</f>
        <v>0.43315508021390375</v>
      </c>
      <c r="AJ6">
        <v>443.98</v>
      </c>
      <c r="AK6">
        <f t="shared" si="5"/>
        <v>0.53612355548041979</v>
      </c>
      <c r="AL6">
        <v>1.8E-3</v>
      </c>
      <c r="AM6">
        <f t="shared" si="5"/>
        <v>0.78260869565217395</v>
      </c>
      <c r="AN6" s="39">
        <v>344</v>
      </c>
    </row>
    <row r="7" spans="1:40" x14ac:dyDescent="0.2">
      <c r="A7" s="30" t="s">
        <v>84</v>
      </c>
      <c r="B7">
        <v>2.68</v>
      </c>
      <c r="C7">
        <v>1</v>
      </c>
      <c r="D7">
        <v>107.17</v>
      </c>
      <c r="E7">
        <v>1</v>
      </c>
      <c r="F7">
        <v>2.4400000000000002E-2</v>
      </c>
      <c r="G7">
        <v>1</v>
      </c>
      <c r="H7">
        <v>772</v>
      </c>
      <c r="I7" s="19"/>
      <c r="J7">
        <v>0.49</v>
      </c>
      <c r="K7">
        <f t="shared" si="0"/>
        <v>0.18283582089552236</v>
      </c>
      <c r="L7">
        <v>1931.21</v>
      </c>
      <c r="M7">
        <f t="shared" si="0"/>
        <v>18.020061584398618</v>
      </c>
      <c r="N7">
        <v>2.9999999999999997E-4</v>
      </c>
      <c r="O7">
        <f t="shared" si="0"/>
        <v>1.2295081967213113E-2</v>
      </c>
      <c r="P7">
        <v>44</v>
      </c>
      <c r="Q7" s="19"/>
      <c r="R7">
        <v>0.86</v>
      </c>
      <c r="S7">
        <f t="shared" si="1"/>
        <v>0.32089552238805968</v>
      </c>
      <c r="T7">
        <v>1895.76</v>
      </c>
      <c r="U7">
        <f t="shared" si="2"/>
        <v>17.689278716058599</v>
      </c>
      <c r="V7">
        <v>5.0000000000000001E-4</v>
      </c>
      <c r="W7">
        <f t="shared" si="3"/>
        <v>2.0491803278688523E-2</v>
      </c>
      <c r="X7">
        <v>45</v>
      </c>
      <c r="Y7" s="19"/>
      <c r="Z7">
        <v>0.96</v>
      </c>
      <c r="AA7">
        <f t="shared" si="4"/>
        <v>0.35820895522388058</v>
      </c>
      <c r="AB7">
        <v>251.65</v>
      </c>
      <c r="AC7">
        <f t="shared" si="4"/>
        <v>2.3481384715871978</v>
      </c>
      <c r="AD7">
        <v>3.8E-3</v>
      </c>
      <c r="AE7">
        <f t="shared" si="4"/>
        <v>0.15573770491803277</v>
      </c>
      <c r="AF7">
        <v>310</v>
      </c>
      <c r="AG7" s="19"/>
      <c r="AH7">
        <v>2.86</v>
      </c>
      <c r="AI7">
        <f t="shared" si="5"/>
        <v>1.0671641791044775</v>
      </c>
      <c r="AJ7">
        <v>100.5</v>
      </c>
      <c r="AK7">
        <f t="shared" si="5"/>
        <v>0.93776243351684241</v>
      </c>
      <c r="AL7">
        <v>2.76E-2</v>
      </c>
      <c r="AM7">
        <f t="shared" si="5"/>
        <v>1.1311475409836065</v>
      </c>
      <c r="AN7" s="39">
        <v>764</v>
      </c>
    </row>
    <row r="8" spans="1:40" x14ac:dyDescent="0.2">
      <c r="A8" s="30" t="s">
        <v>85</v>
      </c>
      <c r="B8">
        <v>2.04</v>
      </c>
      <c r="C8">
        <v>1</v>
      </c>
      <c r="D8">
        <v>202.9</v>
      </c>
      <c r="E8">
        <v>1</v>
      </c>
      <c r="F8">
        <v>0.01</v>
      </c>
      <c r="G8">
        <v>1</v>
      </c>
      <c r="H8">
        <v>405</v>
      </c>
      <c r="I8" s="19"/>
      <c r="J8">
        <v>5.04</v>
      </c>
      <c r="K8">
        <f t="shared" si="0"/>
        <v>2.4705882352941178</v>
      </c>
      <c r="L8">
        <v>542.70000000000005</v>
      </c>
      <c r="M8">
        <f t="shared" si="0"/>
        <v>2.6747166091670773</v>
      </c>
      <c r="N8">
        <v>9.1999999999999998E-3</v>
      </c>
      <c r="O8">
        <f t="shared" si="0"/>
        <v>0.91999999999999993</v>
      </c>
      <c r="P8">
        <v>160</v>
      </c>
      <c r="Q8" s="19"/>
      <c r="R8">
        <v>1.78</v>
      </c>
      <c r="S8">
        <f t="shared" si="1"/>
        <v>0.87254901960784315</v>
      </c>
      <c r="T8">
        <v>781.83</v>
      </c>
      <c r="U8">
        <f t="shared" si="2"/>
        <v>3.8532774765894531</v>
      </c>
      <c r="V8">
        <v>2.3E-3</v>
      </c>
      <c r="W8">
        <f t="shared" si="3"/>
        <v>0.22999999999999998</v>
      </c>
      <c r="X8">
        <v>93</v>
      </c>
      <c r="Y8" s="19"/>
      <c r="Z8">
        <v>1.17</v>
      </c>
      <c r="AA8">
        <f t="shared" si="4"/>
        <v>0.57352941176470584</v>
      </c>
      <c r="AB8">
        <v>497.47</v>
      </c>
      <c r="AC8">
        <f t="shared" si="4"/>
        <v>2.4517989157220308</v>
      </c>
      <c r="AD8">
        <v>2.3E-3</v>
      </c>
      <c r="AE8">
        <f t="shared" si="4"/>
        <v>0.22999999999999998</v>
      </c>
      <c r="AF8">
        <v>157</v>
      </c>
      <c r="AG8" s="19"/>
      <c r="AH8">
        <v>1.26</v>
      </c>
      <c r="AI8">
        <f t="shared" si="5"/>
        <v>0.61764705882352944</v>
      </c>
      <c r="AJ8">
        <v>986.54</v>
      </c>
      <c r="AK8">
        <f t="shared" si="5"/>
        <v>4.8621981271562342</v>
      </c>
      <c r="AL8">
        <v>1.2999999999999999E-3</v>
      </c>
      <c r="AM8">
        <f t="shared" si="5"/>
        <v>0.13</v>
      </c>
      <c r="AN8" s="39">
        <v>83</v>
      </c>
    </row>
    <row r="9" spans="1:40" x14ac:dyDescent="0.2">
      <c r="A9" s="30"/>
      <c r="I9" s="19"/>
      <c r="Q9" s="19"/>
      <c r="Y9" s="19"/>
      <c r="AG9" s="19"/>
      <c r="AN9" s="39"/>
    </row>
    <row r="10" spans="1:40" x14ac:dyDescent="0.2">
      <c r="A10" s="30" t="s">
        <v>88</v>
      </c>
      <c r="B10">
        <v>1.57</v>
      </c>
      <c r="C10">
        <v>1</v>
      </c>
      <c r="D10">
        <v>50.27</v>
      </c>
      <c r="E10">
        <v>1</v>
      </c>
      <c r="F10">
        <v>3.0300000000000001E-2</v>
      </c>
      <c r="G10">
        <v>1</v>
      </c>
      <c r="H10">
        <v>1596</v>
      </c>
      <c r="I10" s="19"/>
      <c r="J10">
        <v>1.59</v>
      </c>
      <c r="K10">
        <f t="shared" ref="K10:K12" si="6">J10/B10</f>
        <v>1.0127388535031847</v>
      </c>
      <c r="L10">
        <v>56.94</v>
      </c>
      <c r="M10">
        <f>L10/D10</f>
        <v>1.1326835090511238</v>
      </c>
      <c r="N10">
        <v>2.7199999999999998E-2</v>
      </c>
      <c r="O10">
        <f>N10/F10</f>
        <v>0.89768976897689767</v>
      </c>
      <c r="P10">
        <v>1208</v>
      </c>
      <c r="Q10" s="19"/>
      <c r="R10">
        <v>2.2200000000000002</v>
      </c>
      <c r="S10">
        <f>R10/B10</f>
        <v>1.4140127388535033</v>
      </c>
      <c r="T10">
        <v>160.66999999999999</v>
      </c>
      <c r="U10">
        <f t="shared" ref="U10:U12" si="7">T10/D10</f>
        <v>3.1961408394668784</v>
      </c>
      <c r="V10">
        <v>1.3599999999999999E-2</v>
      </c>
      <c r="W10">
        <f t="shared" ref="W10:W12" si="8">V10/F10</f>
        <v>0.44884488448844884</v>
      </c>
      <c r="X10">
        <v>485</v>
      </c>
      <c r="Y10" s="19"/>
      <c r="Z10">
        <v>2.88</v>
      </c>
      <c r="AA10">
        <f t="shared" ref="AA10:AE12" si="9">Z10/B10</f>
        <v>1.8343949044585985</v>
      </c>
      <c r="AB10">
        <v>63.59</v>
      </c>
      <c r="AC10">
        <f t="shared" si="9"/>
        <v>1.2649691665008951</v>
      </c>
      <c r="AD10">
        <v>4.3400000000000001E-2</v>
      </c>
      <c r="AE10">
        <f t="shared" si="9"/>
        <v>1.4323432343234324</v>
      </c>
      <c r="AF10">
        <v>1203</v>
      </c>
      <c r="AG10" s="19"/>
      <c r="AH10">
        <v>1.52</v>
      </c>
      <c r="AI10">
        <f>AH10/B10</f>
        <v>0.96815286624203822</v>
      </c>
      <c r="AJ10">
        <v>58.82</v>
      </c>
      <c r="AK10">
        <f>AJ10/D10</f>
        <v>1.1700815595782772</v>
      </c>
      <c r="AL10">
        <v>2.52E-2</v>
      </c>
      <c r="AM10">
        <f>AL10/F10</f>
        <v>0.83168316831683164</v>
      </c>
      <c r="AN10" s="39">
        <v>2365</v>
      </c>
    </row>
    <row r="11" spans="1:40" x14ac:dyDescent="0.2">
      <c r="A11" s="30" t="s">
        <v>83</v>
      </c>
      <c r="B11">
        <v>3.8</v>
      </c>
      <c r="C11">
        <v>1</v>
      </c>
      <c r="D11">
        <v>454.92</v>
      </c>
      <c r="E11">
        <v>1</v>
      </c>
      <c r="F11">
        <v>8.3000000000000001E-3</v>
      </c>
      <c r="G11">
        <v>1</v>
      </c>
      <c r="H11">
        <v>167</v>
      </c>
      <c r="I11" s="19"/>
      <c r="J11">
        <v>2.44</v>
      </c>
      <c r="K11">
        <f t="shared" si="6"/>
        <v>0.64210526315789473</v>
      </c>
      <c r="L11">
        <v>865.91</v>
      </c>
      <c r="M11">
        <f t="shared" ref="M11:M12" si="10">L11/D11</f>
        <v>1.9034335707377119</v>
      </c>
      <c r="N11">
        <v>2.8E-3</v>
      </c>
      <c r="O11">
        <f t="shared" ref="O11:O12" si="11">N11/F11</f>
        <v>0.33734939759036142</v>
      </c>
      <c r="P11">
        <v>154</v>
      </c>
      <c r="Q11" s="19"/>
      <c r="R11">
        <v>4.26</v>
      </c>
      <c r="S11">
        <f t="shared" ref="S11:S12" si="12">R11/B11</f>
        <v>1.1210526315789473</v>
      </c>
      <c r="T11">
        <v>459.65</v>
      </c>
      <c r="U11">
        <f t="shared" si="7"/>
        <v>1.0103974325156071</v>
      </c>
      <c r="V11">
        <v>9.1999999999999998E-3</v>
      </c>
      <c r="W11">
        <f t="shared" si="8"/>
        <v>1.1084337349397591</v>
      </c>
      <c r="X11">
        <v>234</v>
      </c>
      <c r="Y11" s="19"/>
      <c r="Z11">
        <v>3.27</v>
      </c>
      <c r="AA11">
        <f t="shared" si="9"/>
        <v>0.86052631578947369</v>
      </c>
      <c r="AB11">
        <v>984.69</v>
      </c>
      <c r="AC11">
        <f t="shared" si="9"/>
        <v>2.1645344236349247</v>
      </c>
      <c r="AD11">
        <v>3.3E-3</v>
      </c>
      <c r="AE11">
        <f t="shared" si="9"/>
        <v>0.39759036144578314</v>
      </c>
      <c r="AF11">
        <v>116</v>
      </c>
      <c r="AG11" s="19"/>
      <c r="AH11">
        <v>5.28</v>
      </c>
      <c r="AI11">
        <f t="shared" ref="AI11:AM12" si="13">AH11/B11</f>
        <v>1.3894736842105264</v>
      </c>
      <c r="AJ11">
        <v>669.16</v>
      </c>
      <c r="AK11">
        <f t="shared" si="13"/>
        <v>1.4709399454849204</v>
      </c>
      <c r="AL11">
        <v>7.7999999999999996E-3</v>
      </c>
      <c r="AM11">
        <f t="shared" si="13"/>
        <v>0.93975903614457823</v>
      </c>
      <c r="AN11" s="39">
        <v>187</v>
      </c>
    </row>
    <row r="12" spans="1:40" x14ac:dyDescent="0.2">
      <c r="A12" s="30" t="s">
        <v>90</v>
      </c>
      <c r="B12">
        <v>1.55</v>
      </c>
      <c r="C12">
        <v>1</v>
      </c>
      <c r="D12">
        <v>115.29</v>
      </c>
      <c r="E12">
        <v>1</v>
      </c>
      <c r="F12">
        <v>1.3299999999999999E-2</v>
      </c>
      <c r="G12">
        <v>1</v>
      </c>
      <c r="H12">
        <v>1074</v>
      </c>
      <c r="I12" s="19"/>
      <c r="J12">
        <v>2.38</v>
      </c>
      <c r="K12">
        <f t="shared" si="6"/>
        <v>1.5354838709677419</v>
      </c>
      <c r="L12">
        <v>136.96</v>
      </c>
      <c r="M12">
        <f t="shared" si="10"/>
        <v>1.1879607945181716</v>
      </c>
      <c r="N12">
        <v>1.7100000000000001E-2</v>
      </c>
      <c r="O12">
        <f t="shared" si="11"/>
        <v>1.2857142857142858</v>
      </c>
      <c r="P12">
        <v>682</v>
      </c>
      <c r="Q12" s="19"/>
      <c r="R12">
        <v>2.79</v>
      </c>
      <c r="S12">
        <f t="shared" si="12"/>
        <v>1.8</v>
      </c>
      <c r="T12">
        <v>95.71</v>
      </c>
      <c r="U12">
        <f t="shared" si="7"/>
        <v>0.83016740393789568</v>
      </c>
      <c r="V12">
        <v>2.8299999999999999E-2</v>
      </c>
      <c r="W12">
        <f t="shared" si="8"/>
        <v>2.1278195488721803</v>
      </c>
      <c r="X12">
        <v>1122</v>
      </c>
      <c r="Y12" s="19"/>
      <c r="Z12">
        <v>2.06</v>
      </c>
      <c r="AA12">
        <f t="shared" si="9"/>
        <v>1.3290322580645162</v>
      </c>
      <c r="AB12">
        <v>78.819999999999993</v>
      </c>
      <c r="AC12">
        <f t="shared" si="9"/>
        <v>0.68366727383120818</v>
      </c>
      <c r="AD12">
        <v>2.5499999999999998E-2</v>
      </c>
      <c r="AE12">
        <f t="shared" si="9"/>
        <v>1.9172932330827068</v>
      </c>
      <c r="AF12">
        <v>858</v>
      </c>
      <c r="AG12" s="19"/>
      <c r="AH12">
        <v>1.54</v>
      </c>
      <c r="AI12">
        <f t="shared" si="13"/>
        <v>0.99354838709677418</v>
      </c>
      <c r="AJ12">
        <v>119.41</v>
      </c>
      <c r="AK12">
        <f t="shared" si="13"/>
        <v>1.0357359701621995</v>
      </c>
      <c r="AL12">
        <v>1.2699999999999999E-2</v>
      </c>
      <c r="AM12">
        <f t="shared" si="13"/>
        <v>0.95488721804511278</v>
      </c>
      <c r="AN12" s="39">
        <v>623</v>
      </c>
    </row>
    <row r="13" spans="1:40" x14ac:dyDescent="0.2">
      <c r="A13" s="50"/>
      <c r="AN13" s="39"/>
    </row>
    <row r="14" spans="1:40" x14ac:dyDescent="0.2">
      <c r="A14" s="52" t="s">
        <v>33</v>
      </c>
      <c r="B14" s="53">
        <f t="shared" ref="B14:G14" si="14">AVERAGE(B5:B8,B10:B12)</f>
        <v>2.1457142857142864</v>
      </c>
      <c r="C14" s="53">
        <f t="shared" si="14"/>
        <v>1</v>
      </c>
      <c r="D14" s="53">
        <f t="shared" si="14"/>
        <v>259.01857142857142</v>
      </c>
      <c r="E14" s="53">
        <f t="shared" si="14"/>
        <v>1</v>
      </c>
      <c r="F14" s="53">
        <f t="shared" si="14"/>
        <v>1.6514285714285714E-2</v>
      </c>
      <c r="G14" s="53">
        <f t="shared" si="14"/>
        <v>1</v>
      </c>
      <c r="H14" s="53"/>
      <c r="I14" s="19"/>
      <c r="J14" s="53">
        <f t="shared" ref="J14:O14" si="15">AVERAGE(J5:J8,J10:J12)</f>
        <v>2.1042857142857145</v>
      </c>
      <c r="K14" s="53">
        <f t="shared" si="15"/>
        <v>1.0789239369889654</v>
      </c>
      <c r="L14" s="53">
        <f t="shared" si="15"/>
        <v>606.6742857142857</v>
      </c>
      <c r="M14" s="53">
        <f t="shared" si="15"/>
        <v>3.9231667621975652</v>
      </c>
      <c r="N14" s="53">
        <f t="shared" si="15"/>
        <v>1.0785714285714286E-2</v>
      </c>
      <c r="O14" s="53">
        <f t="shared" si="15"/>
        <v>0.69557008046203783</v>
      </c>
      <c r="P14" s="53"/>
      <c r="Q14" s="19"/>
      <c r="R14" s="53">
        <f t="shared" ref="R14:W14" si="16">AVERAGE(R5:R8,R10:R12)</f>
        <v>2.1785714285714284</v>
      </c>
      <c r="S14" s="53">
        <f t="shared" si="16"/>
        <v>1.0739027031262902</v>
      </c>
      <c r="T14" s="53">
        <f t="shared" si="16"/>
        <v>562.75428571428574</v>
      </c>
      <c r="U14" s="53">
        <f t="shared" si="16"/>
        <v>4.270161097763137</v>
      </c>
      <c r="V14" s="53">
        <f t="shared" si="16"/>
        <v>9.7999999999999997E-3</v>
      </c>
      <c r="W14" s="53">
        <f t="shared" si="16"/>
        <v>0.895698498355327</v>
      </c>
      <c r="X14" s="53"/>
      <c r="Y14" s="19"/>
      <c r="Z14" s="53">
        <f t="shared" ref="Z14:AE14" si="17">AVERAGE(Z5:Z8,Z10:Z12)</f>
        <v>1.8542857142857143</v>
      </c>
      <c r="AA14" s="53">
        <f t="shared" si="17"/>
        <v>0.94260251562422792</v>
      </c>
      <c r="AB14" s="53">
        <f t="shared" si="17"/>
        <v>392.02285714285716</v>
      </c>
      <c r="AC14" s="53">
        <f t="shared" si="17"/>
        <v>1.5944825470632051</v>
      </c>
      <c r="AD14" s="53">
        <f t="shared" si="17"/>
        <v>1.4942857142857143E-2</v>
      </c>
      <c r="AE14" s="53">
        <f t="shared" si="17"/>
        <v>0.78639773992894924</v>
      </c>
      <c r="AF14" s="53"/>
      <c r="AG14" s="19"/>
      <c r="AH14" s="53">
        <f t="shared" ref="AH14:AM14" si="18">AVERAGE(AH5:AH8,AH10:AH12)</f>
        <v>2.665714285714285</v>
      </c>
      <c r="AI14" s="53">
        <f t="shared" si="18"/>
        <v>1.2912396685046157</v>
      </c>
      <c r="AJ14" s="53">
        <f t="shared" si="18"/>
        <v>341.34</v>
      </c>
      <c r="AK14" s="53">
        <f t="shared" si="18"/>
        <v>1.4591872613159669</v>
      </c>
      <c r="AL14" s="53">
        <f t="shared" si="18"/>
        <v>5.7942857142857143E-2</v>
      </c>
      <c r="AM14" s="53">
        <f t="shared" si="18"/>
        <v>2.4232397502478422</v>
      </c>
      <c r="AN14" s="54"/>
    </row>
    <row r="15" spans="1:40" x14ac:dyDescent="0.2">
      <c r="A15" s="52" t="s">
        <v>112</v>
      </c>
      <c r="B15" s="53">
        <f t="shared" ref="B15:G15" si="19">STDEV(B5:B8,B10:B12)</f>
        <v>0.83663725996509553</v>
      </c>
      <c r="C15" s="53">
        <f t="shared" si="19"/>
        <v>0</v>
      </c>
      <c r="D15" s="53">
        <f t="shared" si="19"/>
        <v>287.09889100149047</v>
      </c>
      <c r="E15" s="53">
        <f t="shared" si="19"/>
        <v>0</v>
      </c>
      <c r="F15" s="53">
        <f t="shared" si="19"/>
        <v>1.0680734770515331E-2</v>
      </c>
      <c r="G15" s="53">
        <f t="shared" si="19"/>
        <v>0</v>
      </c>
      <c r="H15" s="53"/>
      <c r="I15" s="19"/>
      <c r="J15" s="53">
        <f t="shared" ref="J15:O15" si="20">STDEV(J5:J8,J10:J12)</f>
        <v>1.4645688460300885</v>
      </c>
      <c r="K15" s="53">
        <f t="shared" si="20"/>
        <v>0.75184144438694367</v>
      </c>
      <c r="L15" s="53">
        <f t="shared" si="20"/>
        <v>659.2037077377812</v>
      </c>
      <c r="M15" s="53">
        <f t="shared" si="20"/>
        <v>6.2483252919321224</v>
      </c>
      <c r="N15" s="53">
        <f t="shared" si="20"/>
        <v>1.0051107496428537E-2</v>
      </c>
      <c r="O15" s="53">
        <f t="shared" si="20"/>
        <v>0.41755783126302787</v>
      </c>
      <c r="P15" s="53"/>
      <c r="Q15" s="19"/>
      <c r="R15" s="53">
        <f t="shared" ref="R15:W15" si="21">STDEV(R5:R8,R10:R12)</f>
        <v>1.0905263036935968</v>
      </c>
      <c r="S15" s="53">
        <f t="shared" si="21"/>
        <v>0.46046724317369891</v>
      </c>
      <c r="T15" s="53">
        <f t="shared" si="21"/>
        <v>633.95457584007647</v>
      </c>
      <c r="U15" s="53">
        <f t="shared" si="21"/>
        <v>6.0598471819848605</v>
      </c>
      <c r="V15" s="53">
        <f t="shared" si="21"/>
        <v>9.3811868474445535E-3</v>
      </c>
      <c r="W15" s="53">
        <f t="shared" si="21"/>
        <v>0.85301287475912457</v>
      </c>
      <c r="X15" s="53"/>
      <c r="Y15" s="19"/>
      <c r="Z15" s="53">
        <f t="shared" ref="Z15:AE15" si="22">STDEV(Z5:Z8,Z10:Z12)</f>
        <v>0.95024307667138752</v>
      </c>
      <c r="AA15" s="53">
        <f t="shared" si="22"/>
        <v>0.5390448465256007</v>
      </c>
      <c r="AB15" s="53">
        <f t="shared" si="22"/>
        <v>377.84088338498105</v>
      </c>
      <c r="AC15" s="53">
        <f t="shared" si="22"/>
        <v>0.71415510634009038</v>
      </c>
      <c r="AD15" s="53">
        <f t="shared" si="22"/>
        <v>1.65453777173422E-2</v>
      </c>
      <c r="AE15" s="53">
        <f t="shared" si="22"/>
        <v>0.67094178818911032</v>
      </c>
      <c r="AF15" s="53"/>
      <c r="AG15" s="19"/>
      <c r="AH15" s="53">
        <f t="shared" ref="AH15:AM15" si="23">STDEV(AH5:AH8,AH10:AH12)</f>
        <v>1.9275879326493097</v>
      </c>
      <c r="AI15" s="53">
        <f t="shared" si="23"/>
        <v>1.0514701769007133</v>
      </c>
      <c r="AJ15" s="53">
        <f t="shared" si="23"/>
        <v>372.04450446149582</v>
      </c>
      <c r="AK15" s="53">
        <f t="shared" si="23"/>
        <v>1.5572036509953533</v>
      </c>
      <c r="AL15" s="53">
        <f t="shared" si="23"/>
        <v>0.12006586882683545</v>
      </c>
      <c r="AM15" s="53">
        <f t="shared" si="23"/>
        <v>4.3195332036830418</v>
      </c>
      <c r="AN15" s="54"/>
    </row>
    <row r="16" spans="1:40" ht="16" thickBot="1" x14ac:dyDescent="0.25">
      <c r="A16" s="55" t="s">
        <v>32</v>
      </c>
      <c r="B16" s="56">
        <f t="shared" ref="B16:G16" si="24">B15/SQRT(COUNT(B5:B8,B10:B12))</f>
        <v>0.31621916106259118</v>
      </c>
      <c r="C16" s="56">
        <f t="shared" si="24"/>
        <v>0</v>
      </c>
      <c r="D16" s="56">
        <f t="shared" si="24"/>
        <v>108.51318103891191</v>
      </c>
      <c r="E16" s="56">
        <f t="shared" si="24"/>
        <v>0</v>
      </c>
      <c r="F16" s="56">
        <f t="shared" si="24"/>
        <v>4.0369382888891569E-3</v>
      </c>
      <c r="G16" s="56">
        <f t="shared" si="24"/>
        <v>0</v>
      </c>
      <c r="H16" s="56"/>
      <c r="I16" s="111"/>
      <c r="J16" s="56">
        <f t="shared" ref="J16:O16" si="25">J15/SQRT(COUNT(J5:J8,J10:J12))</f>
        <v>0.55355499207549441</v>
      </c>
      <c r="K16" s="56">
        <f t="shared" si="25"/>
        <v>0.28416935531420739</v>
      </c>
      <c r="L16" s="56">
        <f t="shared" si="25"/>
        <v>249.1555820008391</v>
      </c>
      <c r="M16" s="56">
        <f t="shared" si="25"/>
        <v>2.3616449761553504</v>
      </c>
      <c r="N16" s="56">
        <f t="shared" si="25"/>
        <v>3.7989615480467052E-3</v>
      </c>
      <c r="O16" s="56">
        <f t="shared" si="25"/>
        <v>0.15782202564420614</v>
      </c>
      <c r="P16" s="56"/>
      <c r="Q16" s="111"/>
      <c r="R16" s="56">
        <f t="shared" ref="R16:W16" si="26">R15/SQRT(COUNT(R5:R8,R10:R12))</f>
        <v>0.41218019967825081</v>
      </c>
      <c r="S16" s="56">
        <f t="shared" si="26"/>
        <v>0.17404025890415878</v>
      </c>
      <c r="T16" s="56">
        <f t="shared" si="26"/>
        <v>239.61230716918266</v>
      </c>
      <c r="U16" s="56">
        <f t="shared" si="26"/>
        <v>2.2904069466553585</v>
      </c>
      <c r="V16" s="56">
        <f t="shared" si="26"/>
        <v>3.5457553429954743E-3</v>
      </c>
      <c r="W16" s="56">
        <f t="shared" si="26"/>
        <v>0.32240856167841847</v>
      </c>
      <c r="X16" s="56"/>
      <c r="Y16" s="111"/>
      <c r="Z16" s="56">
        <f t="shared" ref="Z16:AE16" si="27">Z15/SQRT(COUNT(Z5:Z8,Z10:Z12))</f>
        <v>0.35915812370476768</v>
      </c>
      <c r="AA16" s="56">
        <f t="shared" si="27"/>
        <v>0.20373980134538844</v>
      </c>
      <c r="AB16" s="56">
        <f t="shared" si="27"/>
        <v>142.81043036994524</v>
      </c>
      <c r="AC16" s="56">
        <f t="shared" si="27"/>
        <v>0.2699252584146809</v>
      </c>
      <c r="AD16" s="56">
        <f t="shared" si="27"/>
        <v>6.2535649696738548E-3</v>
      </c>
      <c r="AE16" s="56">
        <f t="shared" si="27"/>
        <v>0.25359215939276564</v>
      </c>
      <c r="AF16" s="56"/>
      <c r="AG16" s="111"/>
      <c r="AH16" s="56">
        <f t="shared" ref="AH16:AM16" si="28">AH15/SQRT(COUNT(AH5:AH8,AH10:AH12))</f>
        <v>0.72855975714274213</v>
      </c>
      <c r="AI16" s="56">
        <f t="shared" si="28"/>
        <v>0.39741837129719704</v>
      </c>
      <c r="AJ16" s="56">
        <f t="shared" si="28"/>
        <v>140.61960506476834</v>
      </c>
      <c r="AK16" s="56">
        <f t="shared" si="28"/>
        <v>0.58856765731650329</v>
      </c>
      <c r="AL16" s="56">
        <f t="shared" si="28"/>
        <v>4.5380632837529862E-2</v>
      </c>
      <c r="AM16" s="56">
        <f t="shared" si="28"/>
        <v>1.6326300909759197</v>
      </c>
      <c r="AN16" s="60"/>
    </row>
    <row r="18" spans="1:40" ht="16" thickBot="1" x14ac:dyDescent="0.25">
      <c r="A18" s="1" t="s">
        <v>0</v>
      </c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1:40" x14ac:dyDescent="0.2">
      <c r="A19" s="112"/>
      <c r="B19" s="27" t="s">
        <v>113</v>
      </c>
      <c r="C19" s="113"/>
      <c r="D19" s="27"/>
      <c r="E19" s="113"/>
      <c r="F19" s="27"/>
      <c r="G19" s="113"/>
      <c r="H19" s="27"/>
      <c r="I19" s="110"/>
      <c r="J19" s="27" t="s">
        <v>115</v>
      </c>
      <c r="K19" s="113"/>
      <c r="L19" s="27"/>
      <c r="M19" s="113"/>
      <c r="N19" s="27"/>
      <c r="O19" s="113"/>
      <c r="P19" s="27"/>
      <c r="Q19" s="110"/>
      <c r="R19" s="27" t="s">
        <v>57</v>
      </c>
      <c r="S19" s="113"/>
      <c r="T19" s="27"/>
      <c r="U19" s="113"/>
      <c r="V19" s="27"/>
      <c r="W19" s="113"/>
      <c r="X19" s="27"/>
      <c r="Y19" s="110"/>
      <c r="Z19" s="27" t="s">
        <v>1</v>
      </c>
      <c r="AA19" s="113"/>
      <c r="AB19" s="27"/>
      <c r="AC19" s="113"/>
      <c r="AD19" s="27"/>
      <c r="AE19" s="113"/>
      <c r="AF19" s="27"/>
      <c r="AG19" s="110"/>
      <c r="AH19" s="27" t="s">
        <v>2</v>
      </c>
      <c r="AI19" s="113"/>
      <c r="AJ19" s="27"/>
      <c r="AK19" s="113"/>
      <c r="AL19" s="27"/>
      <c r="AM19" s="113"/>
      <c r="AN19" s="114"/>
    </row>
    <row r="20" spans="1:40" x14ac:dyDescent="0.2">
      <c r="A20" s="30"/>
      <c r="B20" s="1" t="s">
        <v>3</v>
      </c>
      <c r="C20" s="4" t="s">
        <v>30</v>
      </c>
      <c r="D20" s="1" t="s">
        <v>4</v>
      </c>
      <c r="E20" s="4" t="s">
        <v>30</v>
      </c>
      <c r="F20" s="1" t="s">
        <v>5</v>
      </c>
      <c r="G20" s="4" t="s">
        <v>30</v>
      </c>
      <c r="H20" s="1" t="s">
        <v>6</v>
      </c>
      <c r="I20" s="15"/>
      <c r="J20" s="1" t="s">
        <v>3</v>
      </c>
      <c r="K20" s="4" t="s">
        <v>30</v>
      </c>
      <c r="L20" s="1" t="s">
        <v>4</v>
      </c>
      <c r="M20" s="4" t="s">
        <v>30</v>
      </c>
      <c r="N20" s="1" t="s">
        <v>5</v>
      </c>
      <c r="O20" s="4" t="s">
        <v>30</v>
      </c>
      <c r="P20" s="1" t="s">
        <v>6</v>
      </c>
      <c r="Q20" s="15"/>
      <c r="R20" s="1" t="s">
        <v>3</v>
      </c>
      <c r="S20" s="4" t="s">
        <v>30</v>
      </c>
      <c r="T20" s="1" t="s">
        <v>4</v>
      </c>
      <c r="U20" s="4" t="s">
        <v>30</v>
      </c>
      <c r="V20" s="1" t="s">
        <v>5</v>
      </c>
      <c r="W20" s="4" t="s">
        <v>30</v>
      </c>
      <c r="X20" s="1" t="s">
        <v>6</v>
      </c>
      <c r="Y20" s="15"/>
      <c r="Z20" s="1" t="s">
        <v>3</v>
      </c>
      <c r="AA20" s="4" t="s">
        <v>30</v>
      </c>
      <c r="AB20" s="1" t="s">
        <v>4</v>
      </c>
      <c r="AC20" s="4" t="s">
        <v>30</v>
      </c>
      <c r="AD20" s="1" t="s">
        <v>5</v>
      </c>
      <c r="AE20" s="4" t="s">
        <v>30</v>
      </c>
      <c r="AF20" s="1" t="s">
        <v>6</v>
      </c>
      <c r="AG20" s="15"/>
      <c r="AH20" s="1" t="s">
        <v>3</v>
      </c>
      <c r="AI20" s="4" t="s">
        <v>30</v>
      </c>
      <c r="AJ20" s="1" t="s">
        <v>4</v>
      </c>
      <c r="AK20" s="4" t="s">
        <v>30</v>
      </c>
      <c r="AL20" s="1" t="s">
        <v>5</v>
      </c>
      <c r="AM20" s="4" t="s">
        <v>30</v>
      </c>
      <c r="AN20" s="32" t="s">
        <v>6</v>
      </c>
    </row>
    <row r="21" spans="1:40" x14ac:dyDescent="0.2">
      <c r="A21" s="30"/>
      <c r="B21" s="1"/>
      <c r="C21" s="4" t="s">
        <v>3</v>
      </c>
      <c r="D21" s="1"/>
      <c r="E21" s="4" t="s">
        <v>4</v>
      </c>
      <c r="F21" s="1"/>
      <c r="G21" s="4" t="s">
        <v>5</v>
      </c>
      <c r="H21" s="1"/>
      <c r="I21" s="15"/>
      <c r="J21" s="1"/>
      <c r="K21" s="4" t="s">
        <v>3</v>
      </c>
      <c r="L21" s="1"/>
      <c r="M21" s="4" t="s">
        <v>4</v>
      </c>
      <c r="N21" s="1"/>
      <c r="O21" s="4" t="s">
        <v>5</v>
      </c>
      <c r="P21" s="1"/>
      <c r="Q21" s="15"/>
      <c r="R21" s="1"/>
      <c r="S21" s="4" t="s">
        <v>3</v>
      </c>
      <c r="T21" s="1"/>
      <c r="U21" s="4" t="s">
        <v>4</v>
      </c>
      <c r="V21" s="1"/>
      <c r="W21" s="4" t="s">
        <v>5</v>
      </c>
      <c r="X21" s="1"/>
      <c r="Y21" s="15"/>
      <c r="Z21" s="1"/>
      <c r="AA21" s="4" t="s">
        <v>3</v>
      </c>
      <c r="AB21" s="1"/>
      <c r="AC21" s="4" t="s">
        <v>4</v>
      </c>
      <c r="AD21" s="1"/>
      <c r="AE21" s="4" t="s">
        <v>5</v>
      </c>
      <c r="AF21" s="1"/>
      <c r="AG21" s="15"/>
      <c r="AH21" s="1"/>
      <c r="AI21" s="4" t="s">
        <v>3</v>
      </c>
      <c r="AJ21" s="1"/>
      <c r="AK21" s="4" t="s">
        <v>4</v>
      </c>
      <c r="AL21" s="1"/>
      <c r="AM21" s="4" t="s">
        <v>5</v>
      </c>
      <c r="AN21" s="32"/>
    </row>
    <row r="22" spans="1:40" x14ac:dyDescent="0.2">
      <c r="A22" s="50" t="s">
        <v>94</v>
      </c>
      <c r="B22">
        <v>2.35</v>
      </c>
      <c r="C22" s="6">
        <v>1</v>
      </c>
      <c r="D22">
        <v>17.59</v>
      </c>
      <c r="E22" s="6">
        <v>1</v>
      </c>
      <c r="F22">
        <v>0.1179</v>
      </c>
      <c r="G22" s="6">
        <v>1</v>
      </c>
      <c r="H22">
        <v>3993</v>
      </c>
      <c r="I22" s="19"/>
      <c r="J22">
        <v>2.68</v>
      </c>
      <c r="K22" s="6">
        <f>J22/B22</f>
        <v>1.1404255319148937</v>
      </c>
      <c r="L22">
        <v>17.37</v>
      </c>
      <c r="M22" s="6">
        <f>L22/D22</f>
        <v>0.98749289368959647</v>
      </c>
      <c r="N22">
        <v>0.1338</v>
      </c>
      <c r="O22" s="6">
        <f>N22/F22</f>
        <v>1.1348600508905853</v>
      </c>
      <c r="P22">
        <v>4182</v>
      </c>
      <c r="Q22" s="19"/>
      <c r="R22">
        <v>3.79</v>
      </c>
      <c r="S22" s="6">
        <f>R22/B22</f>
        <v>1.6127659574468085</v>
      </c>
      <c r="T22">
        <v>3.97</v>
      </c>
      <c r="U22" s="6">
        <f>T22/D22</f>
        <v>0.22569641841955657</v>
      </c>
      <c r="V22">
        <v>0.48849999999999999</v>
      </c>
      <c r="W22" s="6">
        <f>V22/F22</f>
        <v>4.1433418150975401</v>
      </c>
      <c r="X22">
        <v>11446</v>
      </c>
      <c r="Y22" s="19"/>
      <c r="Z22" s="1">
        <v>6.46</v>
      </c>
      <c r="AA22" s="4">
        <f>Z22/B22</f>
        <v>2.7489361702127657</v>
      </c>
      <c r="AB22" s="1">
        <v>7.97</v>
      </c>
      <c r="AC22" s="4">
        <f>AB22/D22</f>
        <v>0.45309835133598636</v>
      </c>
      <c r="AD22" s="1">
        <v>0.44769999999999999</v>
      </c>
      <c r="AE22" s="4">
        <f>AD22/F22</f>
        <v>3.7972858354537742</v>
      </c>
      <c r="AF22" s="1">
        <v>6121</v>
      </c>
      <c r="AG22" s="19"/>
      <c r="AH22" s="1">
        <v>94.78</v>
      </c>
      <c r="AI22" s="4">
        <f>AH22/B22</f>
        <v>40.331914893617018</v>
      </c>
      <c r="AJ22" s="1">
        <v>29.06</v>
      </c>
      <c r="AK22" s="4">
        <f>AJ22/D22</f>
        <v>1.6520750426378623</v>
      </c>
      <c r="AL22" s="1">
        <v>0.76529999999999998</v>
      </c>
      <c r="AM22" s="4">
        <f>AL22/F22</f>
        <v>6.4910941475826966</v>
      </c>
      <c r="AN22" s="32">
        <v>655</v>
      </c>
    </row>
    <row r="23" spans="1:40" x14ac:dyDescent="0.2">
      <c r="A23" s="50" t="s">
        <v>95</v>
      </c>
      <c r="B23">
        <v>3.39</v>
      </c>
      <c r="C23" s="6">
        <v>1</v>
      </c>
      <c r="D23">
        <v>291.60000000000002</v>
      </c>
      <c r="E23" s="6">
        <v>1</v>
      </c>
      <c r="F23">
        <v>1.15E-2</v>
      </c>
      <c r="G23" s="6">
        <v>1</v>
      </c>
      <c r="H23">
        <v>278</v>
      </c>
      <c r="I23" s="19"/>
      <c r="J23">
        <v>3.1</v>
      </c>
      <c r="K23" s="6">
        <f t="shared" ref="K23:O26" si="29">J23/B23</f>
        <v>0.91445427728613571</v>
      </c>
      <c r="L23">
        <v>561.94000000000005</v>
      </c>
      <c r="M23" s="6">
        <f t="shared" si="29"/>
        <v>1.9270919067215364</v>
      </c>
      <c r="N23">
        <v>5.4999999999999997E-3</v>
      </c>
      <c r="O23" s="6">
        <f t="shared" si="29"/>
        <v>0.47826086956521735</v>
      </c>
      <c r="P23">
        <v>145</v>
      </c>
      <c r="Q23" s="19"/>
      <c r="R23">
        <v>1.59</v>
      </c>
      <c r="S23" s="6">
        <f t="shared" ref="S23:W26" si="30">R23/B23</f>
        <v>0.46902654867256638</v>
      </c>
      <c r="T23">
        <v>1454.59</v>
      </c>
      <c r="U23" s="6">
        <f t="shared" si="30"/>
        <v>4.9883058984910829</v>
      </c>
      <c r="V23">
        <v>1.1000000000000001E-3</v>
      </c>
      <c r="W23" s="6"/>
      <c r="X23">
        <v>41</v>
      </c>
      <c r="Y23" s="19"/>
      <c r="Z23" s="1">
        <v>0.33</v>
      </c>
      <c r="AA23" s="4">
        <f t="shared" ref="AA23:AE26" si="31">Z23/B23</f>
        <v>9.7345132743362831E-2</v>
      </c>
      <c r="AB23" s="1">
        <v>1979.97</v>
      </c>
      <c r="AC23" s="4">
        <f t="shared" si="31"/>
        <v>6.7900205761316865</v>
      </c>
      <c r="AD23" s="1">
        <v>2.0000000000000001E-4</v>
      </c>
      <c r="AE23" s="4"/>
      <c r="AF23" s="1">
        <v>42</v>
      </c>
      <c r="AG23" s="19"/>
      <c r="AH23" s="1">
        <v>0.3</v>
      </c>
      <c r="AI23" s="4">
        <f t="shared" ref="AI23:AM26" si="32">AH23/B23</f>
        <v>8.8495575221238937E-2</v>
      </c>
      <c r="AJ23" s="1">
        <v>1110.6400000000001</v>
      </c>
      <c r="AK23" s="4">
        <f t="shared" si="32"/>
        <v>3.8087791495198902</v>
      </c>
      <c r="AL23" s="1">
        <v>2.9999999999999997E-4</v>
      </c>
      <c r="AM23" s="4">
        <f t="shared" si="32"/>
        <v>2.6086956521739129E-2</v>
      </c>
      <c r="AN23" s="32">
        <v>80</v>
      </c>
    </row>
    <row r="24" spans="1:40" x14ac:dyDescent="0.2">
      <c r="A24" s="50" t="s">
        <v>96</v>
      </c>
      <c r="B24">
        <v>1.65</v>
      </c>
      <c r="C24" s="6">
        <v>1</v>
      </c>
      <c r="D24">
        <v>1029.92</v>
      </c>
      <c r="E24" s="6">
        <v>1</v>
      </c>
      <c r="F24">
        <v>1.6000000000000001E-3</v>
      </c>
      <c r="G24" s="6">
        <v>1</v>
      </c>
      <c r="H24">
        <v>74</v>
      </c>
      <c r="I24" s="19"/>
      <c r="J24">
        <v>1.1399999999999999</v>
      </c>
      <c r="K24" s="6">
        <f t="shared" si="29"/>
        <v>0.69090909090909092</v>
      </c>
      <c r="L24">
        <v>949.62</v>
      </c>
      <c r="M24" s="6">
        <f t="shared" si="29"/>
        <v>0.92203277924498983</v>
      </c>
      <c r="N24">
        <v>1.1999999999999999E-3</v>
      </c>
      <c r="O24" s="6">
        <f t="shared" si="29"/>
        <v>0.74999999999999989</v>
      </c>
      <c r="P24">
        <v>87</v>
      </c>
      <c r="Q24" s="19"/>
      <c r="R24">
        <v>1.82</v>
      </c>
      <c r="S24" s="6">
        <f t="shared" si="30"/>
        <v>1.103030303030303</v>
      </c>
      <c r="T24">
        <v>1757.33</v>
      </c>
      <c r="U24" s="6">
        <f t="shared" si="30"/>
        <v>1.706278157526798</v>
      </c>
      <c r="V24">
        <v>1E-3</v>
      </c>
      <c r="W24" s="6">
        <f t="shared" si="30"/>
        <v>0.625</v>
      </c>
      <c r="X24">
        <v>48</v>
      </c>
      <c r="Y24" s="19"/>
      <c r="Z24" s="1">
        <v>2.2400000000000002</v>
      </c>
      <c r="AA24" s="4">
        <f t="shared" si="31"/>
        <v>1.3575757575757579</v>
      </c>
      <c r="AB24" s="1">
        <v>1211.2</v>
      </c>
      <c r="AC24" s="4">
        <f t="shared" si="31"/>
        <v>1.1760136709647351</v>
      </c>
      <c r="AD24" s="1">
        <v>1.8E-3</v>
      </c>
      <c r="AE24" s="4">
        <f t="shared" si="31"/>
        <v>1.125</v>
      </c>
      <c r="AF24" s="1">
        <v>73</v>
      </c>
      <c r="AG24" s="19"/>
      <c r="AH24" s="1">
        <v>2.37</v>
      </c>
      <c r="AI24" s="4">
        <f t="shared" si="32"/>
        <v>1.4363636363636365</v>
      </c>
      <c r="AJ24" s="1">
        <v>727.27</v>
      </c>
      <c r="AK24" s="4">
        <f t="shared" si="32"/>
        <v>0.70614222463880683</v>
      </c>
      <c r="AL24" s="1">
        <v>3.2000000000000002E-3</v>
      </c>
      <c r="AM24" s="4">
        <f t="shared" si="32"/>
        <v>2</v>
      </c>
      <c r="AN24" s="32">
        <v>113</v>
      </c>
    </row>
    <row r="25" spans="1:40" x14ac:dyDescent="0.2">
      <c r="A25" s="50" t="s">
        <v>97</v>
      </c>
      <c r="B25">
        <v>0.68</v>
      </c>
      <c r="C25" s="6">
        <v>1</v>
      </c>
      <c r="D25">
        <v>1527.73</v>
      </c>
      <c r="E25" s="6">
        <v>1</v>
      </c>
      <c r="F25">
        <v>4.0000000000000002E-4</v>
      </c>
      <c r="G25" s="6">
        <v>1</v>
      </c>
      <c r="H25">
        <v>53</v>
      </c>
      <c r="I25" s="19"/>
      <c r="J25">
        <v>1.55</v>
      </c>
      <c r="K25" s="6">
        <f t="shared" si="29"/>
        <v>2.2794117647058822</v>
      </c>
      <c r="L25">
        <v>961.96</v>
      </c>
      <c r="M25" s="6">
        <f t="shared" si="29"/>
        <v>0.62966623683504286</v>
      </c>
      <c r="N25">
        <v>1.6000000000000001E-3</v>
      </c>
      <c r="O25" s="6">
        <f t="shared" si="29"/>
        <v>4</v>
      </c>
      <c r="P25">
        <v>89</v>
      </c>
      <c r="Q25" s="19"/>
      <c r="R25">
        <v>0.54</v>
      </c>
      <c r="S25" s="6">
        <f t="shared" si="30"/>
        <v>0.79411764705882348</v>
      </c>
      <c r="T25">
        <v>642.36</v>
      </c>
      <c r="U25" s="6">
        <f t="shared" si="30"/>
        <v>0.42046696733061473</v>
      </c>
      <c r="V25">
        <v>8.0000000000000004E-4</v>
      </c>
      <c r="W25" s="6">
        <f t="shared" si="30"/>
        <v>2</v>
      </c>
      <c r="X25">
        <v>126</v>
      </c>
      <c r="Y25" s="19"/>
      <c r="Z25" s="1">
        <v>2.0699999999999998</v>
      </c>
      <c r="AA25" s="4">
        <f t="shared" si="31"/>
        <v>3.0441176470588229</v>
      </c>
      <c r="AB25" s="1">
        <v>687.48</v>
      </c>
      <c r="AC25" s="4">
        <f t="shared" si="31"/>
        <v>0.45000098184888693</v>
      </c>
      <c r="AD25" s="1">
        <v>3.0000000000000001E-3</v>
      </c>
      <c r="AE25" s="4">
        <f t="shared" si="31"/>
        <v>7.5</v>
      </c>
      <c r="AF25" s="1">
        <v>136</v>
      </c>
      <c r="AG25" s="19"/>
      <c r="AH25" s="1">
        <v>0.87</v>
      </c>
      <c r="AI25" s="4">
        <f t="shared" si="32"/>
        <v>1.2794117647058822</v>
      </c>
      <c r="AJ25" s="1">
        <v>2491.84</v>
      </c>
      <c r="AK25" s="4">
        <f t="shared" si="32"/>
        <v>1.6310735535729481</v>
      </c>
      <c r="AL25" s="1">
        <v>2.9999999999999997E-4</v>
      </c>
      <c r="AM25" s="4">
        <f t="shared" si="32"/>
        <v>0.74999999999999989</v>
      </c>
      <c r="AN25" s="32">
        <v>35</v>
      </c>
    </row>
    <row r="26" spans="1:40" x14ac:dyDescent="0.2">
      <c r="A26" s="50" t="s">
        <v>98</v>
      </c>
      <c r="B26">
        <v>3.51</v>
      </c>
      <c r="C26" s="6">
        <v>1</v>
      </c>
      <c r="D26">
        <v>1178.2</v>
      </c>
      <c r="E26" s="6">
        <v>1</v>
      </c>
      <c r="F26">
        <v>3.0000000000000001E-3</v>
      </c>
      <c r="G26" s="6">
        <v>1</v>
      </c>
      <c r="H26">
        <v>51</v>
      </c>
      <c r="I26" s="19"/>
      <c r="J26">
        <v>0.65</v>
      </c>
      <c r="K26" s="6">
        <f t="shared" si="29"/>
        <v>0.1851851851851852</v>
      </c>
      <c r="L26">
        <v>153.41999999999999</v>
      </c>
      <c r="M26" s="6">
        <f t="shared" si="29"/>
        <v>0.1302155830928535</v>
      </c>
      <c r="N26">
        <v>4.1999999999999997E-3</v>
      </c>
      <c r="O26" s="6">
        <f t="shared" si="29"/>
        <v>1.4</v>
      </c>
      <c r="P26">
        <v>575</v>
      </c>
      <c r="Q26" s="19"/>
      <c r="R26">
        <v>1.8</v>
      </c>
      <c r="S26" s="6">
        <f t="shared" si="30"/>
        <v>0.51282051282051289</v>
      </c>
      <c r="T26">
        <v>655.97</v>
      </c>
      <c r="U26" s="6">
        <f t="shared" si="30"/>
        <v>0.55675606857918858</v>
      </c>
      <c r="V26">
        <v>2.7000000000000001E-3</v>
      </c>
      <c r="W26" s="6">
        <f t="shared" si="30"/>
        <v>0.9</v>
      </c>
      <c r="X26">
        <v>89</v>
      </c>
      <c r="Y26" s="19"/>
      <c r="Z26">
        <v>0.51</v>
      </c>
      <c r="AA26" s="4">
        <f t="shared" si="31"/>
        <v>0.14529914529914531</v>
      </c>
      <c r="AB26">
        <v>20.62</v>
      </c>
      <c r="AC26" s="4">
        <f t="shared" si="31"/>
        <v>1.7501273128501103E-2</v>
      </c>
      <c r="AD26">
        <v>2.41E-2</v>
      </c>
      <c r="AE26" s="4">
        <f t="shared" si="31"/>
        <v>8.0333333333333332</v>
      </c>
      <c r="AF26">
        <v>4071</v>
      </c>
      <c r="AG26" s="19"/>
      <c r="AH26">
        <v>0.49</v>
      </c>
      <c r="AI26" s="4">
        <f t="shared" si="32"/>
        <v>0.1396011396011396</v>
      </c>
      <c r="AJ26">
        <v>75.52</v>
      </c>
      <c r="AK26" s="4">
        <f t="shared" si="32"/>
        <v>6.4097776268884729E-2</v>
      </c>
      <c r="AL26">
        <v>6.4000000000000003E-3</v>
      </c>
      <c r="AM26" s="4">
        <f t="shared" si="32"/>
        <v>2.1333333333333333</v>
      </c>
      <c r="AN26" s="39">
        <v>1115</v>
      </c>
    </row>
    <row r="27" spans="1:40" x14ac:dyDescent="0.2">
      <c r="A27" s="50"/>
      <c r="C27" s="6"/>
      <c r="E27" s="6"/>
      <c r="G27" s="6"/>
      <c r="I27" s="19"/>
      <c r="K27" s="6"/>
      <c r="M27" s="6"/>
      <c r="O27" s="6"/>
      <c r="Q27" s="19"/>
      <c r="S27" s="6"/>
      <c r="U27" s="6"/>
      <c r="W27" s="6"/>
      <c r="Y27" s="19"/>
      <c r="Z27" s="1"/>
      <c r="AA27" s="4"/>
      <c r="AB27" s="1"/>
      <c r="AC27" s="4"/>
      <c r="AD27" s="1"/>
      <c r="AE27" s="4"/>
      <c r="AF27" s="1"/>
      <c r="AG27" s="19"/>
      <c r="AH27" s="1"/>
      <c r="AI27" s="4"/>
      <c r="AJ27" s="1"/>
      <c r="AK27" s="4"/>
      <c r="AL27" s="1"/>
      <c r="AM27" s="4"/>
      <c r="AN27" s="32"/>
    </row>
    <row r="28" spans="1:40" x14ac:dyDescent="0.2">
      <c r="A28" s="50" t="s">
        <v>102</v>
      </c>
      <c r="B28">
        <v>0.67</v>
      </c>
      <c r="C28" s="6">
        <v>1</v>
      </c>
      <c r="D28">
        <v>19.989999999999998</v>
      </c>
      <c r="E28" s="6">
        <v>1</v>
      </c>
      <c r="F28">
        <v>3.2399999999999998E-2</v>
      </c>
      <c r="G28" s="6">
        <v>1</v>
      </c>
      <c r="H28">
        <v>3620</v>
      </c>
      <c r="I28" s="19"/>
      <c r="J28">
        <v>0.69</v>
      </c>
      <c r="K28" s="6">
        <f>J28/B28</f>
        <v>1.0298507462686566</v>
      </c>
      <c r="L28">
        <v>26.9</v>
      </c>
      <c r="M28" s="6">
        <f>L28/D28</f>
        <v>1.3456728364182091</v>
      </c>
      <c r="N28">
        <v>2.5000000000000001E-2</v>
      </c>
      <c r="O28" s="6">
        <f>N28/F28</f>
        <v>0.77160493827160503</v>
      </c>
      <c r="P28">
        <v>2768</v>
      </c>
      <c r="Q28" s="19"/>
      <c r="R28">
        <v>0.68</v>
      </c>
      <c r="S28" s="6">
        <f t="shared" ref="S28:W32" si="33">R28/B28</f>
        <v>1.0149253731343284</v>
      </c>
      <c r="T28">
        <v>13.58</v>
      </c>
      <c r="U28" s="6">
        <f t="shared" si="33"/>
        <v>0.67933966983491756</v>
      </c>
      <c r="V28">
        <v>4.7699999999999999E-2</v>
      </c>
      <c r="W28" s="6">
        <f t="shared" si="33"/>
        <v>1.4722222222222223</v>
      </c>
      <c r="X28">
        <v>7064</v>
      </c>
      <c r="Y28" s="19"/>
      <c r="Z28" s="1">
        <v>1.05</v>
      </c>
      <c r="AA28" s="4">
        <f>Z28/B28</f>
        <v>1.5671641791044777</v>
      </c>
      <c r="AB28" s="1">
        <v>6.22</v>
      </c>
      <c r="AC28" s="4">
        <f>AB28/D28</f>
        <v>0.31115557778889447</v>
      </c>
      <c r="AD28" s="1">
        <v>0.14430000000000001</v>
      </c>
      <c r="AE28" s="4">
        <f>AD28/F28</f>
        <v>4.4537037037037042</v>
      </c>
      <c r="AF28" s="1">
        <v>13583</v>
      </c>
      <c r="AG28" s="19"/>
      <c r="AH28" s="1">
        <v>3.21</v>
      </c>
      <c r="AI28" s="4">
        <f>AH28/B28</f>
        <v>4.7910447761194028</v>
      </c>
      <c r="AJ28" s="1">
        <v>1.53</v>
      </c>
      <c r="AK28" s="4">
        <f>AJ28/D28</f>
        <v>7.6538269134567294E-2</v>
      </c>
      <c r="AL28" s="1">
        <v>0.6774</v>
      </c>
      <c r="AM28" s="4">
        <f>AL28/F28</f>
        <v>20.907407407407408</v>
      </c>
      <c r="AN28" s="32">
        <v>12227</v>
      </c>
    </row>
    <row r="29" spans="1:40" x14ac:dyDescent="0.2">
      <c r="A29" s="50" t="s">
        <v>111</v>
      </c>
      <c r="B29">
        <v>2.74</v>
      </c>
      <c r="C29" s="6">
        <v>1</v>
      </c>
      <c r="D29">
        <v>233.16</v>
      </c>
      <c r="E29" s="6">
        <v>1</v>
      </c>
      <c r="F29">
        <v>1.1599999999999999E-2</v>
      </c>
      <c r="G29" s="6">
        <v>1</v>
      </c>
      <c r="H29">
        <v>347</v>
      </c>
      <c r="I29" s="19"/>
      <c r="J29">
        <v>2.2400000000000002</v>
      </c>
      <c r="K29" s="6">
        <f t="shared" ref="K29:K32" si="34">J29/B29</f>
        <v>0.81751824817518248</v>
      </c>
      <c r="L29">
        <v>476.39</v>
      </c>
      <c r="M29" s="6">
        <f t="shared" ref="M29:M32" si="35">L29/D29</f>
        <v>2.0431892262823812</v>
      </c>
      <c r="N29">
        <v>4.7000000000000002E-3</v>
      </c>
      <c r="O29" s="6">
        <f t="shared" ref="O29:O32" si="36">N29/F29</f>
        <v>0.40517241379310348</v>
      </c>
      <c r="P29">
        <v>173</v>
      </c>
      <c r="Q29" s="19"/>
      <c r="R29">
        <v>7.88</v>
      </c>
      <c r="S29" s="6">
        <f t="shared" si="33"/>
        <v>2.8759124087591239</v>
      </c>
      <c r="T29">
        <v>13.25</v>
      </c>
      <c r="U29" s="6">
        <f t="shared" si="33"/>
        <v>5.6827929318922631E-2</v>
      </c>
      <c r="V29">
        <v>0.37309999999999999</v>
      </c>
      <c r="W29" s="6">
        <f t="shared" si="33"/>
        <v>32.163793103448278</v>
      </c>
      <c r="X29">
        <v>3328</v>
      </c>
      <c r="Y29" s="19"/>
      <c r="Z29" s="1">
        <v>8.15</v>
      </c>
      <c r="AA29" s="4">
        <f t="shared" ref="AA29:AE32" si="37">Z29/B29</f>
        <v>2.9744525547445253</v>
      </c>
      <c r="AB29" s="1">
        <v>12.13</v>
      </c>
      <c r="AC29" s="4">
        <f t="shared" si="37"/>
        <v>5.2024360953851434E-2</v>
      </c>
      <c r="AD29" s="1">
        <v>0.40189999999999998</v>
      </c>
      <c r="AE29" s="4">
        <f t="shared" si="37"/>
        <v>34.646551724137929</v>
      </c>
      <c r="AF29" s="1">
        <v>4224</v>
      </c>
      <c r="AG29" s="19"/>
      <c r="AH29" s="1">
        <v>7.33</v>
      </c>
      <c r="AI29" s="4">
        <f t="shared" ref="AI29:AM32" si="38">AH29/B29</f>
        <v>2.6751824817518246</v>
      </c>
      <c r="AJ29" s="1">
        <v>11.14</v>
      </c>
      <c r="AK29" s="4">
        <f t="shared" si="38"/>
        <v>4.7778349631154578E-2</v>
      </c>
      <c r="AL29" s="1">
        <v>0.39679999999999999</v>
      </c>
      <c r="AM29" s="4">
        <f t="shared" si="38"/>
        <v>34.206896551724142</v>
      </c>
      <c r="AN29" s="32">
        <v>4298</v>
      </c>
    </row>
    <row r="30" spans="1:40" x14ac:dyDescent="0.2">
      <c r="A30" s="50" t="s">
        <v>103</v>
      </c>
      <c r="B30">
        <v>2.56</v>
      </c>
      <c r="C30" s="6">
        <v>1</v>
      </c>
      <c r="D30">
        <v>954.91</v>
      </c>
      <c r="E30" s="6">
        <v>1</v>
      </c>
      <c r="F30">
        <v>2.7000000000000001E-3</v>
      </c>
      <c r="G30" s="6">
        <v>1</v>
      </c>
      <c r="H30">
        <v>98</v>
      </c>
      <c r="I30" s="19"/>
      <c r="J30">
        <v>3.51</v>
      </c>
      <c r="K30" s="6">
        <f t="shared" si="34"/>
        <v>1.3710937499999998</v>
      </c>
      <c r="L30">
        <v>739.36</v>
      </c>
      <c r="M30" s="6">
        <f t="shared" si="35"/>
        <v>0.77427192091401287</v>
      </c>
      <c r="N30">
        <v>4.7000000000000002E-3</v>
      </c>
      <c r="O30" s="6">
        <f t="shared" si="36"/>
        <v>1.7407407407407407</v>
      </c>
      <c r="P30">
        <v>108</v>
      </c>
      <c r="Q30" s="19"/>
      <c r="R30">
        <v>2.5299999999999998</v>
      </c>
      <c r="S30" s="6">
        <f t="shared" si="33"/>
        <v>0.98828124999999989</v>
      </c>
      <c r="T30">
        <v>942.77</v>
      </c>
      <c r="U30" s="6">
        <f t="shared" si="33"/>
        <v>0.98728676000879667</v>
      </c>
      <c r="V30">
        <v>2.7000000000000001E-3</v>
      </c>
      <c r="W30" s="6">
        <f t="shared" si="33"/>
        <v>1</v>
      </c>
      <c r="X30">
        <v>89</v>
      </c>
      <c r="Y30" s="19"/>
      <c r="Z30" s="1">
        <v>2.69</v>
      </c>
      <c r="AA30" s="4">
        <f t="shared" si="37"/>
        <v>1.05078125</v>
      </c>
      <c r="AB30" s="1">
        <v>518.97</v>
      </c>
      <c r="AC30" s="4">
        <f t="shared" si="37"/>
        <v>0.54347530133729882</v>
      </c>
      <c r="AD30" s="1">
        <v>5.1999999999999998E-3</v>
      </c>
      <c r="AE30" s="4">
        <f t="shared" si="37"/>
        <v>1.9259259259259258</v>
      </c>
      <c r="AF30" s="1">
        <v>157</v>
      </c>
      <c r="AG30" s="19"/>
      <c r="AH30" s="1">
        <v>4.32</v>
      </c>
      <c r="AI30" s="4">
        <f t="shared" si="38"/>
        <v>1.6875</v>
      </c>
      <c r="AJ30" s="1">
        <v>335.11</v>
      </c>
      <c r="AK30" s="4">
        <f t="shared" si="38"/>
        <v>0.35093359583625683</v>
      </c>
      <c r="AL30" s="1">
        <v>1.2699999999999999E-2</v>
      </c>
      <c r="AM30" s="4">
        <f t="shared" si="38"/>
        <v>4.7037037037037033</v>
      </c>
      <c r="AN30" s="32">
        <v>253</v>
      </c>
    </row>
    <row r="31" spans="1:40" x14ac:dyDescent="0.2">
      <c r="A31" s="50" t="s">
        <v>104</v>
      </c>
      <c r="B31">
        <v>1.65</v>
      </c>
      <c r="C31" s="6">
        <v>1</v>
      </c>
      <c r="D31">
        <v>1245.6199999999999</v>
      </c>
      <c r="E31" s="6">
        <v>1</v>
      </c>
      <c r="F31">
        <v>1.2999999999999999E-3</v>
      </c>
      <c r="G31" s="6">
        <v>1</v>
      </c>
      <c r="H31">
        <v>17</v>
      </c>
      <c r="I31" s="19"/>
      <c r="J31">
        <v>1.21</v>
      </c>
      <c r="K31" s="6">
        <f t="shared" si="34"/>
        <v>0.73333333333333339</v>
      </c>
      <c r="L31">
        <v>1010.36</v>
      </c>
      <c r="M31" s="6">
        <f t="shared" si="35"/>
        <v>0.81113020022157645</v>
      </c>
      <c r="N31">
        <v>1.1999999999999999E-3</v>
      </c>
      <c r="O31" s="6">
        <f t="shared" si="36"/>
        <v>0.92307692307692302</v>
      </c>
      <c r="P31">
        <v>80</v>
      </c>
      <c r="Q31" s="19"/>
      <c r="R31">
        <v>2.1800000000000002</v>
      </c>
      <c r="S31" s="6">
        <f t="shared" si="33"/>
        <v>1.3212121212121213</v>
      </c>
      <c r="T31">
        <v>935.92</v>
      </c>
      <c r="U31" s="6">
        <f t="shared" si="33"/>
        <v>0.7513687962621024</v>
      </c>
      <c r="V31">
        <v>2.3E-3</v>
      </c>
      <c r="W31" s="6">
        <f t="shared" si="33"/>
        <v>1.7692307692307694</v>
      </c>
      <c r="X31">
        <v>89</v>
      </c>
      <c r="Y31" s="19"/>
      <c r="Z31" s="1">
        <v>2.13</v>
      </c>
      <c r="AA31" s="4">
        <f t="shared" si="37"/>
        <v>1.290909090909091</v>
      </c>
      <c r="AB31" s="1">
        <v>1021.71</v>
      </c>
      <c r="AC31" s="4">
        <f t="shared" si="37"/>
        <v>0.82024212841797672</v>
      </c>
      <c r="AD31" s="1">
        <v>2.0999999999999999E-3</v>
      </c>
      <c r="AE31" s="4">
        <f t="shared" si="37"/>
        <v>1.6153846153846154</v>
      </c>
      <c r="AF31" s="1">
        <v>82</v>
      </c>
      <c r="AG31" s="19"/>
      <c r="AH31" s="1">
        <v>1.36</v>
      </c>
      <c r="AI31" s="4">
        <f t="shared" si="38"/>
        <v>0.82424242424242433</v>
      </c>
      <c r="AJ31" s="1">
        <v>1509.13</v>
      </c>
      <c r="AK31" s="4">
        <f t="shared" si="38"/>
        <v>1.2115492686373053</v>
      </c>
      <c r="AL31" s="1">
        <v>8.9999999999999998E-4</v>
      </c>
      <c r="AM31" s="4">
        <f t="shared" si="38"/>
        <v>0.69230769230769229</v>
      </c>
      <c r="AN31" s="32">
        <v>73</v>
      </c>
    </row>
    <row r="32" spans="1:40" x14ac:dyDescent="0.2">
      <c r="A32" s="50" t="s">
        <v>105</v>
      </c>
      <c r="B32">
        <v>2.96</v>
      </c>
      <c r="C32" s="6">
        <v>1</v>
      </c>
      <c r="D32">
        <v>1401.44</v>
      </c>
      <c r="E32" s="6">
        <v>1</v>
      </c>
      <c r="F32">
        <v>2.0999999999999999E-3</v>
      </c>
      <c r="G32" s="6">
        <v>1</v>
      </c>
      <c r="H32">
        <v>61</v>
      </c>
      <c r="I32" s="19"/>
      <c r="J32">
        <v>4.6100000000000003</v>
      </c>
      <c r="K32" s="6">
        <f t="shared" si="34"/>
        <v>1.5574324324324325</v>
      </c>
      <c r="L32">
        <v>504.22</v>
      </c>
      <c r="M32" s="6">
        <f t="shared" si="35"/>
        <v>0.35978707615024547</v>
      </c>
      <c r="N32">
        <v>9.1000000000000004E-3</v>
      </c>
      <c r="O32" s="6">
        <f t="shared" si="36"/>
        <v>4.3333333333333339</v>
      </c>
      <c r="P32">
        <v>167</v>
      </c>
      <c r="Q32" s="19"/>
      <c r="R32">
        <v>2.09</v>
      </c>
      <c r="S32" s="6">
        <f t="shared" si="33"/>
        <v>0.70608108108108103</v>
      </c>
      <c r="T32">
        <v>765.65</v>
      </c>
      <c r="U32" s="6">
        <f t="shared" si="33"/>
        <v>0.54633091677132084</v>
      </c>
      <c r="V32">
        <v>2.7000000000000001E-3</v>
      </c>
      <c r="W32" s="6">
        <f t="shared" si="33"/>
        <v>1.2857142857142858</v>
      </c>
      <c r="X32">
        <v>108</v>
      </c>
      <c r="Y32" s="19"/>
      <c r="Z32">
        <v>1.55</v>
      </c>
      <c r="AA32" s="4">
        <f t="shared" si="37"/>
        <v>0.52364864864864868</v>
      </c>
      <c r="AB32">
        <v>723.05</v>
      </c>
      <c r="AC32" s="4">
        <f t="shared" si="37"/>
        <v>0.51593361114282443</v>
      </c>
      <c r="AD32">
        <v>2.0999999999999999E-3</v>
      </c>
      <c r="AE32" s="4">
        <f t="shared" si="37"/>
        <v>1</v>
      </c>
      <c r="AF32">
        <v>111</v>
      </c>
      <c r="AG32" s="19"/>
      <c r="AH32">
        <v>2.41</v>
      </c>
      <c r="AI32" s="4">
        <f t="shared" si="38"/>
        <v>0.81418918918918926</v>
      </c>
      <c r="AJ32">
        <v>385.61</v>
      </c>
      <c r="AK32" s="4">
        <f t="shared" si="38"/>
        <v>0.27515270007991782</v>
      </c>
      <c r="AL32">
        <v>6.1999999999999998E-3</v>
      </c>
      <c r="AM32" s="4">
        <f t="shared" si="38"/>
        <v>2.9523809523809526</v>
      </c>
      <c r="AN32" s="39">
        <v>216</v>
      </c>
    </row>
    <row r="33" spans="1:40" x14ac:dyDescent="0.2">
      <c r="A33" s="50"/>
      <c r="C33" s="6"/>
      <c r="E33" s="6"/>
      <c r="G33" s="6"/>
      <c r="I33" s="19"/>
      <c r="K33" s="6"/>
      <c r="M33" s="6"/>
      <c r="O33" s="6"/>
      <c r="Q33" s="19"/>
      <c r="S33" s="6"/>
      <c r="U33" s="6"/>
      <c r="W33" s="6"/>
      <c r="Y33" s="19"/>
      <c r="Z33" s="1"/>
      <c r="AA33" s="4"/>
      <c r="AB33" s="1"/>
      <c r="AC33" s="4"/>
      <c r="AD33" s="1"/>
      <c r="AE33" s="4"/>
      <c r="AF33" s="1"/>
      <c r="AG33" s="19"/>
      <c r="AH33" s="1"/>
      <c r="AI33" s="4"/>
      <c r="AJ33" s="1"/>
      <c r="AK33" s="4"/>
      <c r="AL33" s="1"/>
      <c r="AM33" s="4"/>
      <c r="AN33" s="32"/>
    </row>
    <row r="34" spans="1:40" x14ac:dyDescent="0.2">
      <c r="A34" s="30"/>
      <c r="B34" s="1"/>
      <c r="C34" s="4"/>
      <c r="D34" s="1"/>
      <c r="E34" s="4"/>
      <c r="F34" s="1"/>
      <c r="G34" s="4"/>
      <c r="H34" s="1"/>
      <c r="I34" s="15"/>
      <c r="J34" s="1"/>
      <c r="K34" s="4"/>
      <c r="L34" s="1"/>
      <c r="M34" s="4"/>
      <c r="N34" s="1"/>
      <c r="O34" s="4"/>
      <c r="P34" s="1"/>
      <c r="Q34" s="15"/>
      <c r="R34" s="1"/>
      <c r="S34" s="4"/>
      <c r="T34" s="1"/>
      <c r="U34" s="4"/>
      <c r="V34" s="1"/>
      <c r="W34" s="4"/>
      <c r="X34" s="1"/>
      <c r="Y34" s="15"/>
      <c r="Z34" s="1"/>
      <c r="AA34" s="4"/>
      <c r="AB34" s="1"/>
      <c r="AC34" s="4"/>
      <c r="AD34" s="1"/>
      <c r="AE34" s="4"/>
      <c r="AF34" s="1"/>
      <c r="AG34" s="15"/>
      <c r="AH34" s="1"/>
      <c r="AI34" s="4"/>
      <c r="AJ34" s="1"/>
      <c r="AK34" s="4"/>
      <c r="AL34" s="1"/>
      <c r="AM34" s="4"/>
      <c r="AN34" s="32"/>
    </row>
    <row r="35" spans="1:40" x14ac:dyDescent="0.2">
      <c r="A35" s="52" t="s">
        <v>33</v>
      </c>
      <c r="B35" s="53">
        <f t="shared" ref="B35:G35" si="39">AVERAGE(B22:B26,B28:B32)</f>
        <v>2.2160000000000002</v>
      </c>
      <c r="C35" s="4">
        <f t="shared" si="39"/>
        <v>1</v>
      </c>
      <c r="D35" s="53">
        <f t="shared" si="39"/>
        <v>790.01599999999996</v>
      </c>
      <c r="E35" s="4">
        <f t="shared" si="39"/>
        <v>1</v>
      </c>
      <c r="F35" s="53">
        <f t="shared" si="39"/>
        <v>1.8450000000000001E-2</v>
      </c>
      <c r="G35" s="4">
        <f t="shared" si="39"/>
        <v>1</v>
      </c>
      <c r="H35" s="53"/>
      <c r="I35" s="15"/>
      <c r="J35" s="53">
        <f t="shared" ref="J35:O35" si="40">AVERAGE(J22:J26,J28:J32)</f>
        <v>2.1379999999999999</v>
      </c>
      <c r="K35" s="4">
        <f t="shared" si="40"/>
        <v>1.0719614360210792</v>
      </c>
      <c r="L35" s="53">
        <f t="shared" si="40"/>
        <v>540.15400000000011</v>
      </c>
      <c r="M35" s="4">
        <f t="shared" si="40"/>
        <v>0.99305506595704451</v>
      </c>
      <c r="N35" s="53">
        <f t="shared" si="40"/>
        <v>1.9100000000000002E-2</v>
      </c>
      <c r="O35" s="4">
        <f t="shared" si="40"/>
        <v>1.5937049269671508</v>
      </c>
      <c r="P35" s="53"/>
      <c r="Q35" s="15"/>
      <c r="R35" s="53">
        <f t="shared" ref="R35:W35" si="41">AVERAGE(R22:R26,R28:R32)</f>
        <v>2.4900000000000002</v>
      </c>
      <c r="S35" s="4">
        <f t="shared" si="41"/>
        <v>1.1398173203215669</v>
      </c>
      <c r="T35" s="53">
        <f t="shared" si="41"/>
        <v>718.53899999999999</v>
      </c>
      <c r="U35" s="4">
        <f t="shared" si="41"/>
        <v>1.0918657582543303</v>
      </c>
      <c r="V35" s="53">
        <f t="shared" si="41"/>
        <v>9.2259999999999995E-2</v>
      </c>
      <c r="W35" s="4">
        <f t="shared" si="41"/>
        <v>5.0399224661903439</v>
      </c>
      <c r="X35" s="53"/>
      <c r="Y35" s="15"/>
      <c r="Z35" s="53">
        <f t="shared" ref="Z35:AE35" si="42">AVERAGE(Z22:Z26,Z28:Z32)</f>
        <v>2.7180000000000004</v>
      </c>
      <c r="AA35" s="4">
        <f t="shared" si="42"/>
        <v>1.4800229576296597</v>
      </c>
      <c r="AB35" s="53">
        <f t="shared" si="42"/>
        <v>618.93200000000002</v>
      </c>
      <c r="AC35" s="4">
        <f t="shared" si="42"/>
        <v>1.1129465833050642</v>
      </c>
      <c r="AD35" s="53">
        <f t="shared" si="42"/>
        <v>0.10324</v>
      </c>
      <c r="AE35" s="4">
        <f t="shared" si="42"/>
        <v>7.1219094597710306</v>
      </c>
      <c r="AF35" s="53"/>
      <c r="AG35" s="15"/>
      <c r="AH35" s="53">
        <f t="shared" ref="AH35:AM35" si="43">AVERAGE(AH22:AH26,AH28:AH32)</f>
        <v>11.743999999999998</v>
      </c>
      <c r="AI35" s="4">
        <f t="shared" si="43"/>
        <v>5.4067945880811763</v>
      </c>
      <c r="AJ35" s="53">
        <f t="shared" si="43"/>
        <v>667.68500000000006</v>
      </c>
      <c r="AK35" s="4">
        <f t="shared" si="43"/>
        <v>0.98241199299575954</v>
      </c>
      <c r="AL35" s="53">
        <f t="shared" si="43"/>
        <v>0.18694999999999998</v>
      </c>
      <c r="AM35" s="4">
        <f t="shared" si="43"/>
        <v>7.4863210744961677</v>
      </c>
      <c r="AN35" s="54"/>
    </row>
    <row r="36" spans="1:40" ht="16" thickBot="1" x14ac:dyDescent="0.25">
      <c r="A36" s="55" t="s">
        <v>32</v>
      </c>
      <c r="B36" s="56">
        <f t="shared" ref="B36:G36" si="44">STDEV(B22:B26,B28:B32)/SQRT(COUNT(B22:B26,B28:B32))</f>
        <v>0.32330309136921181</v>
      </c>
      <c r="C36" s="59">
        <f t="shared" si="44"/>
        <v>0</v>
      </c>
      <c r="D36" s="56">
        <f t="shared" si="44"/>
        <v>185.86602452782427</v>
      </c>
      <c r="E36" s="59">
        <f t="shared" si="44"/>
        <v>0</v>
      </c>
      <c r="F36" s="56">
        <f t="shared" si="44"/>
        <v>1.1468829737839671E-2</v>
      </c>
      <c r="G36" s="59">
        <f t="shared" si="44"/>
        <v>0</v>
      </c>
      <c r="H36" s="56"/>
      <c r="I36" s="115"/>
      <c r="J36" s="56">
        <f t="shared" ref="J36:O36" si="45">STDEV(J22:J26,J28:J32)/SQRT(COUNT(J22:J26,J28:J32))</f>
        <v>0.4181514877011282</v>
      </c>
      <c r="K36" s="59">
        <f t="shared" si="45"/>
        <v>0.18028838041278292</v>
      </c>
      <c r="L36" s="56">
        <f t="shared" si="45"/>
        <v>120.11508904379993</v>
      </c>
      <c r="M36" s="59">
        <f t="shared" si="45"/>
        <v>0.19616193571651144</v>
      </c>
      <c r="N36" s="56">
        <f t="shared" si="45"/>
        <v>1.2935592586176926E-2</v>
      </c>
      <c r="O36" s="59">
        <f t="shared" si="45"/>
        <v>0.44795526596977364</v>
      </c>
      <c r="P36" s="56"/>
      <c r="Q36" s="115"/>
      <c r="R36" s="56">
        <f t="shared" ref="R36:W36" si="46">STDEV(R22:R26,R28:R32)/SQRT(COUNT(R22:R26,R28:R32))</f>
        <v>0.66510984890551028</v>
      </c>
      <c r="S36" s="59">
        <f t="shared" si="46"/>
        <v>0.22264185870381573</v>
      </c>
      <c r="T36" s="56">
        <f t="shared" si="46"/>
        <v>189.60010677124279</v>
      </c>
      <c r="U36" s="59">
        <f t="shared" si="46"/>
        <v>0.45598587571645993</v>
      </c>
      <c r="V36" s="56">
        <f t="shared" si="46"/>
        <v>5.7254023051271731E-2</v>
      </c>
      <c r="W36" s="59">
        <f t="shared" si="46"/>
        <v>3.4079580152403728</v>
      </c>
      <c r="X36" s="56"/>
      <c r="Y36" s="115"/>
      <c r="Z36" s="56">
        <f t="shared" ref="Z36:AE36" si="47">STDEV(Z22:Z26,Z28:Z32)/SQRT(COUNT(Z22:Z26,Z28:Z32))</f>
        <v>0.81122924558283072</v>
      </c>
      <c r="AA36" s="59">
        <f t="shared" si="47"/>
        <v>0.3518268135863738</v>
      </c>
      <c r="AB36" s="56">
        <f t="shared" si="47"/>
        <v>207.25304456040095</v>
      </c>
      <c r="AC36" s="59">
        <f t="shared" si="47"/>
        <v>0.63981652119196486</v>
      </c>
      <c r="AD36" s="56">
        <f t="shared" si="47"/>
        <v>5.5460232399240604E-2</v>
      </c>
      <c r="AE36" s="59">
        <f t="shared" si="47"/>
        <v>3.5502597345584008</v>
      </c>
      <c r="AF36" s="56"/>
      <c r="AG36" s="115"/>
      <c r="AH36" s="56">
        <f t="shared" ref="AH36:AM36" si="48">STDEV(AH22:AH26,AH28:AH32)/SQRT(COUNT(AH22:AH26,AH28:AH32))</f>
        <v>9.2502792990866549</v>
      </c>
      <c r="AI36" s="59">
        <f t="shared" si="48"/>
        <v>3.9049215156868122</v>
      </c>
      <c r="AJ36" s="56">
        <f t="shared" si="48"/>
        <v>259.46136923870233</v>
      </c>
      <c r="AK36" s="59">
        <f t="shared" si="48"/>
        <v>0.3715256761686257</v>
      </c>
      <c r="AL36" s="56">
        <f t="shared" si="48"/>
        <v>9.733983910906048E-2</v>
      </c>
      <c r="AM36" s="59">
        <f t="shared" si="48"/>
        <v>3.5423637596783943</v>
      </c>
      <c r="AN36" s="60"/>
    </row>
    <row r="37" spans="1:40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5D559-E9C8-9C47-B7E1-7433D5D61DC5}">
  <dimension ref="A1:S19"/>
  <sheetViews>
    <sheetView workbookViewId="0">
      <selection sqref="A1:S19"/>
    </sheetView>
  </sheetViews>
  <sheetFormatPr baseColWidth="10" defaultRowHeight="15" x14ac:dyDescent="0.2"/>
  <sheetData>
    <row r="1" spans="1:19" x14ac:dyDescent="0.2">
      <c r="A1">
        <v>4856</v>
      </c>
      <c r="D1" t="s">
        <v>117</v>
      </c>
      <c r="F1" t="s">
        <v>118</v>
      </c>
      <c r="G1" t="s">
        <v>119</v>
      </c>
      <c r="H1" t="s">
        <v>120</v>
      </c>
      <c r="J1" t="s">
        <v>121</v>
      </c>
      <c r="K1" t="s">
        <v>122</v>
      </c>
      <c r="L1" t="s">
        <v>123</v>
      </c>
    </row>
    <row r="2" spans="1:19" ht="16" x14ac:dyDescent="0.2">
      <c r="A2" t="s">
        <v>124</v>
      </c>
      <c r="B2">
        <v>35</v>
      </c>
      <c r="C2">
        <v>120</v>
      </c>
      <c r="D2">
        <f>C2-B2</f>
        <v>85</v>
      </c>
      <c r="F2" s="116"/>
      <c r="G2" s="116"/>
      <c r="H2" s="116">
        <v>7.5040322580645163E-2</v>
      </c>
      <c r="I2" s="116"/>
      <c r="J2" s="116"/>
      <c r="K2" s="116"/>
      <c r="L2" s="116">
        <v>1</v>
      </c>
      <c r="N2" t="s">
        <v>125</v>
      </c>
      <c r="O2" t="s">
        <v>126</v>
      </c>
      <c r="Q2" t="s">
        <v>127</v>
      </c>
      <c r="R2" t="s">
        <v>126</v>
      </c>
    </row>
    <row r="3" spans="1:19" ht="16" x14ac:dyDescent="0.2">
      <c r="A3" t="s">
        <v>128</v>
      </c>
      <c r="B3">
        <v>125</v>
      </c>
      <c r="C3">
        <v>190</v>
      </c>
      <c r="D3">
        <f t="shared" ref="D3:D7" si="0">C3-B3</f>
        <v>65</v>
      </c>
      <c r="F3" s="116"/>
      <c r="G3" s="116"/>
      <c r="H3" s="116">
        <v>0.31231182795698925</v>
      </c>
      <c r="I3" s="116"/>
      <c r="J3" s="116"/>
      <c r="K3" s="116"/>
      <c r="L3" s="116">
        <v>4.161920114633709</v>
      </c>
      <c r="M3" t="s">
        <v>129</v>
      </c>
      <c r="N3">
        <v>2.6</v>
      </c>
      <c r="O3">
        <v>0.55000000000000004</v>
      </c>
      <c r="P3">
        <v>1</v>
      </c>
      <c r="Q3" s="116">
        <v>4.161920114633709</v>
      </c>
      <c r="R3" s="116">
        <v>1.3612753000179116</v>
      </c>
    </row>
    <row r="4" spans="1:19" ht="16" x14ac:dyDescent="0.2">
      <c r="A4" t="s">
        <v>126</v>
      </c>
      <c r="B4">
        <v>250</v>
      </c>
      <c r="C4">
        <v>310</v>
      </c>
      <c r="D4">
        <f t="shared" si="0"/>
        <v>60</v>
      </c>
      <c r="F4" s="116"/>
      <c r="G4" s="116"/>
      <c r="H4" s="116">
        <v>0.10215053763440861</v>
      </c>
      <c r="I4" s="116"/>
      <c r="J4" s="116"/>
      <c r="K4" s="116"/>
      <c r="L4" s="116">
        <v>1.3612753000179116</v>
      </c>
      <c r="P4">
        <v>1</v>
      </c>
      <c r="Q4" s="116">
        <v>2.335661830557048</v>
      </c>
      <c r="R4" s="116">
        <v>0.1798316317392083</v>
      </c>
    </row>
    <row r="5" spans="1:19" ht="16" x14ac:dyDescent="0.2">
      <c r="A5" t="s">
        <v>130</v>
      </c>
      <c r="B5">
        <v>335</v>
      </c>
      <c r="C5">
        <v>390</v>
      </c>
      <c r="D5">
        <f t="shared" si="0"/>
        <v>55</v>
      </c>
      <c r="F5" s="116"/>
      <c r="G5" s="116"/>
      <c r="H5" s="116">
        <v>0.17526881720430107</v>
      </c>
      <c r="I5" s="116"/>
      <c r="J5" s="116"/>
      <c r="K5" s="116"/>
      <c r="L5" s="116">
        <v>2.335661830557048</v>
      </c>
      <c r="M5" t="s">
        <v>129</v>
      </c>
      <c r="P5">
        <v>1</v>
      </c>
      <c r="Q5" s="116">
        <v>5.1896211041664477</v>
      </c>
      <c r="R5" s="116">
        <v>0.5355429343976531</v>
      </c>
    </row>
    <row r="6" spans="1:19" ht="16" x14ac:dyDescent="0.2">
      <c r="A6" t="s">
        <v>131</v>
      </c>
      <c r="B6">
        <v>425</v>
      </c>
      <c r="C6">
        <v>510</v>
      </c>
      <c r="D6">
        <f t="shared" si="0"/>
        <v>85</v>
      </c>
      <c r="F6" s="116"/>
      <c r="G6" s="116"/>
      <c r="H6" s="116">
        <v>3.4999999999999996E-2</v>
      </c>
      <c r="I6" s="116"/>
      <c r="J6" s="116"/>
      <c r="K6" s="116"/>
      <c r="L6" s="116">
        <v>0.46641590542718964</v>
      </c>
      <c r="P6">
        <v>1</v>
      </c>
      <c r="Q6" s="116">
        <v>1.7871779702857544</v>
      </c>
      <c r="R6" s="116">
        <v>1.1033614355236054</v>
      </c>
    </row>
    <row r="7" spans="1:19" ht="16" x14ac:dyDescent="0.2">
      <c r="A7" t="s">
        <v>132</v>
      </c>
      <c r="B7">
        <v>525</v>
      </c>
      <c r="C7">
        <v>660</v>
      </c>
      <c r="D7">
        <f t="shared" si="0"/>
        <v>135</v>
      </c>
      <c r="F7" s="116"/>
      <c r="G7" s="116"/>
      <c r="H7" s="116">
        <v>1.3494623655913978E-2</v>
      </c>
      <c r="I7" s="116"/>
      <c r="J7" s="116"/>
      <c r="K7" s="116"/>
      <c r="L7" s="116">
        <v>0.1798316317392083</v>
      </c>
      <c r="M7" s="117"/>
      <c r="N7" s="117"/>
    </row>
    <row r="8" spans="1:19" x14ac:dyDescent="0.2">
      <c r="P8" t="s">
        <v>80</v>
      </c>
      <c r="Q8">
        <f>AVERAGE(Q2:Q6)</f>
        <v>3.3685952549107396</v>
      </c>
      <c r="R8">
        <f>AVERAGE(R2:R6)</f>
        <v>0.79500282541959466</v>
      </c>
      <c r="S8" t="s">
        <v>80</v>
      </c>
    </row>
    <row r="9" spans="1:19" x14ac:dyDescent="0.2">
      <c r="P9" t="s">
        <v>34</v>
      </c>
      <c r="Q9">
        <f>STDEV(Q2:Q6)/SQRT(COUNT(Q2:Q6))</f>
        <v>0.79127173819373675</v>
      </c>
      <c r="R9">
        <f>STDEV(R2:R6)/SQRT(COUNT(R2:R6))</f>
        <v>0.26794038212760563</v>
      </c>
      <c r="S9" t="s">
        <v>34</v>
      </c>
    </row>
    <row r="10" spans="1:19" x14ac:dyDescent="0.2">
      <c r="A10">
        <v>4859</v>
      </c>
    </row>
    <row r="11" spans="1:19" ht="16" x14ac:dyDescent="0.2">
      <c r="A11" t="s">
        <v>124</v>
      </c>
      <c r="B11">
        <v>60</v>
      </c>
      <c r="C11">
        <v>115</v>
      </c>
      <c r="D11">
        <f t="shared" ref="D11:D14" si="1">C11-B11</f>
        <v>55</v>
      </c>
      <c r="F11" s="116">
        <v>11.030455897229862</v>
      </c>
      <c r="G11" s="116">
        <v>0.67004599322966518</v>
      </c>
      <c r="H11" s="116">
        <v>5.8123798882642859E-2</v>
      </c>
      <c r="I11" s="116"/>
      <c r="J11" s="116">
        <v>1</v>
      </c>
      <c r="K11" s="116">
        <v>1</v>
      </c>
      <c r="L11" s="116">
        <v>1</v>
      </c>
    </row>
    <row r="12" spans="1:19" ht="16" x14ac:dyDescent="0.2">
      <c r="A12" t="s">
        <v>133</v>
      </c>
      <c r="B12">
        <v>180</v>
      </c>
      <c r="C12">
        <v>240</v>
      </c>
      <c r="D12">
        <f t="shared" si="1"/>
        <v>60</v>
      </c>
      <c r="F12" s="116">
        <v>1.7097545606647735</v>
      </c>
      <c r="G12" s="116">
        <v>0.71034866959731746</v>
      </c>
      <c r="H12" s="116">
        <v>0.3016404933356896</v>
      </c>
      <c r="I12" s="116"/>
      <c r="J12" s="116">
        <v>0.15500307300028762</v>
      </c>
      <c r="K12" s="116">
        <v>1.0601491192767092</v>
      </c>
      <c r="L12" s="116">
        <v>5.1896211041664477</v>
      </c>
      <c r="M12" t="s">
        <v>129</v>
      </c>
    </row>
    <row r="13" spans="1:19" ht="16" x14ac:dyDescent="0.2">
      <c r="A13" t="s">
        <v>132</v>
      </c>
      <c r="B13">
        <v>280</v>
      </c>
      <c r="C13">
        <v>360</v>
      </c>
      <c r="D13">
        <f t="shared" si="1"/>
        <v>80</v>
      </c>
      <c r="F13" s="116">
        <v>25.619398621943194</v>
      </c>
      <c r="G13" s="116">
        <v>0.60514702943184295</v>
      </c>
      <c r="H13" s="116">
        <v>3.112778981194959E-2</v>
      </c>
      <c r="I13" s="116"/>
      <c r="J13" s="116">
        <v>2.3226055985933574</v>
      </c>
      <c r="K13" s="116">
        <v>0.90314252386615279</v>
      </c>
      <c r="L13" s="116">
        <v>0.5355429343976531</v>
      </c>
    </row>
    <row r="14" spans="1:19" ht="16" x14ac:dyDescent="0.2">
      <c r="A14" t="s">
        <v>130</v>
      </c>
      <c r="B14">
        <v>450</v>
      </c>
      <c r="C14">
        <v>490</v>
      </c>
      <c r="D14">
        <f t="shared" si="1"/>
        <v>40</v>
      </c>
      <c r="F14" s="118">
        <v>8.2448048990556604</v>
      </c>
      <c r="G14" s="118">
        <v>0.63682827209353488</v>
      </c>
      <c r="H14" s="118">
        <v>9.2187259887694717E-2</v>
      </c>
      <c r="I14" s="118"/>
      <c r="J14" s="118">
        <v>0.32181883036059744</v>
      </c>
      <c r="K14" s="118">
        <v>1.0523529673300001</v>
      </c>
      <c r="L14" s="118">
        <v>2.9615742217683927</v>
      </c>
    </row>
    <row r="15" spans="1:19" ht="16" x14ac:dyDescent="0.2">
      <c r="F15" s="119"/>
      <c r="G15" s="119"/>
      <c r="H15" s="119"/>
      <c r="I15" s="119"/>
      <c r="J15" s="119"/>
      <c r="K15" s="119"/>
      <c r="L15" s="119"/>
    </row>
    <row r="16" spans="1:19" x14ac:dyDescent="0.2">
      <c r="A16">
        <v>4861</v>
      </c>
    </row>
    <row r="17" spans="1:13" ht="16" x14ac:dyDescent="0.2">
      <c r="A17" t="s">
        <v>124</v>
      </c>
      <c r="B17">
        <v>370</v>
      </c>
      <c r="C17">
        <v>420</v>
      </c>
      <c r="D17">
        <f t="shared" ref="D17:D19" si="2">C17-B17</f>
        <v>50</v>
      </c>
      <c r="F17" s="116">
        <v>11.233916352604224</v>
      </c>
      <c r="G17" s="116">
        <v>0.6495626670164738</v>
      </c>
      <c r="H17" s="116">
        <v>5.4594666642958783E-2</v>
      </c>
      <c r="I17" s="116"/>
      <c r="J17" s="116">
        <v>1</v>
      </c>
      <c r="K17" s="116">
        <v>1</v>
      </c>
      <c r="L17" s="116">
        <v>1</v>
      </c>
    </row>
    <row r="18" spans="1:13" ht="16" x14ac:dyDescent="0.2">
      <c r="A18" t="s">
        <v>128</v>
      </c>
      <c r="B18">
        <v>424</v>
      </c>
      <c r="C18">
        <v>460</v>
      </c>
      <c r="D18">
        <f t="shared" si="2"/>
        <v>36</v>
      </c>
      <c r="F18" s="116">
        <v>6.9280371020661766</v>
      </c>
      <c r="G18" s="116">
        <v>0.74538984817706266</v>
      </c>
      <c r="H18" s="116">
        <v>9.7570385519390457E-2</v>
      </c>
      <c r="I18" s="116"/>
      <c r="J18" s="116">
        <v>0.61670720028640169</v>
      </c>
      <c r="K18" s="116">
        <v>1.1475256907862881</v>
      </c>
      <c r="L18" s="116">
        <v>1.7871779702857544</v>
      </c>
      <c r="M18" t="s">
        <v>129</v>
      </c>
    </row>
    <row r="19" spans="1:13" ht="16" x14ac:dyDescent="0.2">
      <c r="A19" t="s">
        <v>132</v>
      </c>
      <c r="B19">
        <v>600</v>
      </c>
      <c r="C19">
        <v>660</v>
      </c>
      <c r="D19">
        <f t="shared" si="2"/>
        <v>60</v>
      </c>
      <c r="F19" s="116">
        <v>9.7489560812536915</v>
      </c>
      <c r="G19" s="116">
        <v>0.59999088464519645</v>
      </c>
      <c r="H19" s="116">
        <v>6.0237649759107698E-2</v>
      </c>
      <c r="I19" s="116"/>
      <c r="J19" s="116">
        <v>0.86781455151156683</v>
      </c>
      <c r="K19" s="116">
        <v>0.92368437275041215</v>
      </c>
      <c r="L19" s="116">
        <v>1.103361435523605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65072-A701-414E-8AF7-78C3EEE06448}">
  <dimension ref="A1:F19"/>
  <sheetViews>
    <sheetView tabSelected="1" workbookViewId="0">
      <selection sqref="A1:F19"/>
    </sheetView>
  </sheetViews>
  <sheetFormatPr baseColWidth="10" defaultRowHeight="15" x14ac:dyDescent="0.2"/>
  <sheetData>
    <row r="1" spans="1:6" ht="29" x14ac:dyDescent="0.2">
      <c r="A1" s="149"/>
      <c r="B1" s="150" t="s">
        <v>192</v>
      </c>
      <c r="C1" s="151" t="s">
        <v>193</v>
      </c>
      <c r="D1" s="151" t="s">
        <v>194</v>
      </c>
      <c r="E1" s="151" t="s">
        <v>195</v>
      </c>
      <c r="F1" s="152" t="s">
        <v>196</v>
      </c>
    </row>
    <row r="2" spans="1:6" x14ac:dyDescent="0.2">
      <c r="A2" s="50"/>
      <c r="B2" s="153">
        <v>81</v>
      </c>
      <c r="C2" s="148">
        <v>21.9</v>
      </c>
      <c r="D2" s="148">
        <v>57.4</v>
      </c>
      <c r="E2" s="148">
        <v>19.399999999999999</v>
      </c>
      <c r="F2" s="154">
        <v>53.6</v>
      </c>
    </row>
    <row r="3" spans="1:6" x14ac:dyDescent="0.2">
      <c r="A3" s="50"/>
      <c r="B3" s="153">
        <v>83.7</v>
      </c>
      <c r="C3" s="148">
        <v>20.6</v>
      </c>
      <c r="D3" s="148">
        <v>57.9</v>
      </c>
      <c r="E3" s="148">
        <v>17.899999999999999</v>
      </c>
      <c r="F3" s="154">
        <v>60.6</v>
      </c>
    </row>
    <row r="4" spans="1:6" x14ac:dyDescent="0.2">
      <c r="A4" s="50"/>
      <c r="B4" s="153">
        <v>87</v>
      </c>
      <c r="C4" s="148">
        <v>24.9</v>
      </c>
      <c r="D4" s="148">
        <v>61</v>
      </c>
      <c r="E4" s="148">
        <v>33.5</v>
      </c>
      <c r="F4" s="154">
        <v>58.1</v>
      </c>
    </row>
    <row r="5" spans="1:6" x14ac:dyDescent="0.2">
      <c r="A5" s="50"/>
      <c r="B5" s="153">
        <v>69.599999999999994</v>
      </c>
      <c r="C5" s="148">
        <v>22.9</v>
      </c>
      <c r="D5" s="148">
        <v>50.1</v>
      </c>
      <c r="E5" s="148">
        <v>46.4</v>
      </c>
      <c r="F5" s="154">
        <v>50.5</v>
      </c>
    </row>
    <row r="6" spans="1:6" x14ac:dyDescent="0.2">
      <c r="A6" s="50"/>
      <c r="B6" s="153">
        <v>68.900000000000006</v>
      </c>
      <c r="C6" s="148">
        <v>23.5</v>
      </c>
      <c r="D6" s="148">
        <v>35</v>
      </c>
      <c r="E6" s="148">
        <v>44.7</v>
      </c>
      <c r="F6" s="154">
        <v>60</v>
      </c>
    </row>
    <row r="7" spans="1:6" x14ac:dyDescent="0.2">
      <c r="A7" s="50"/>
      <c r="B7" s="153">
        <v>84.7</v>
      </c>
      <c r="C7" s="148">
        <v>22.7</v>
      </c>
      <c r="D7" s="148">
        <v>35.5</v>
      </c>
      <c r="E7" s="148">
        <v>44.3</v>
      </c>
      <c r="F7" s="154">
        <v>68.3</v>
      </c>
    </row>
    <row r="8" spans="1:6" x14ac:dyDescent="0.2">
      <c r="A8" s="50"/>
      <c r="B8" s="153">
        <v>86.1</v>
      </c>
      <c r="C8" s="148">
        <v>27.4</v>
      </c>
      <c r="D8" s="148">
        <v>33.1</v>
      </c>
      <c r="E8" s="148">
        <v>51.6</v>
      </c>
      <c r="F8" s="154">
        <v>76.8</v>
      </c>
    </row>
    <row r="9" spans="1:6" x14ac:dyDescent="0.2">
      <c r="A9" s="50"/>
      <c r="B9" s="153">
        <v>84.4</v>
      </c>
      <c r="C9" s="148">
        <v>27.5</v>
      </c>
      <c r="D9" s="148">
        <v>35.4</v>
      </c>
      <c r="E9" s="148">
        <v>48.5</v>
      </c>
      <c r="F9" s="154">
        <v>74.599999999999994</v>
      </c>
    </row>
    <row r="10" spans="1:6" x14ac:dyDescent="0.2">
      <c r="A10" s="50"/>
      <c r="B10" s="153">
        <v>86.2</v>
      </c>
      <c r="C10" s="148">
        <v>25.7</v>
      </c>
      <c r="D10" s="148">
        <v>35.4</v>
      </c>
      <c r="E10" s="148">
        <v>70.599999999999994</v>
      </c>
      <c r="F10" s="154">
        <v>74</v>
      </c>
    </row>
    <row r="11" spans="1:6" x14ac:dyDescent="0.2">
      <c r="A11" s="50"/>
      <c r="B11" s="153">
        <v>89.2</v>
      </c>
      <c r="C11" s="148">
        <v>30.9</v>
      </c>
      <c r="D11" s="148">
        <v>22.5</v>
      </c>
      <c r="E11" s="148">
        <v>71.5</v>
      </c>
      <c r="F11" s="154">
        <v>67.599999999999994</v>
      </c>
    </row>
    <row r="12" spans="1:6" x14ac:dyDescent="0.2">
      <c r="A12" s="50"/>
      <c r="B12" s="153"/>
      <c r="C12" s="148">
        <v>32.9</v>
      </c>
      <c r="D12" s="148"/>
      <c r="E12" s="148"/>
      <c r="F12" s="154"/>
    </row>
    <row r="13" spans="1:6" x14ac:dyDescent="0.2">
      <c r="A13" s="50"/>
      <c r="B13" s="153"/>
      <c r="C13" s="148">
        <v>22.4</v>
      </c>
      <c r="D13" s="148"/>
      <c r="E13" s="148"/>
      <c r="F13" s="154"/>
    </row>
    <row r="14" spans="1:6" x14ac:dyDescent="0.2">
      <c r="A14" s="50"/>
      <c r="B14" s="155"/>
      <c r="C14" s="156">
        <v>13.3</v>
      </c>
      <c r="D14" s="156"/>
      <c r="E14" s="156"/>
      <c r="F14" s="157"/>
    </row>
    <row r="15" spans="1:6" x14ac:dyDescent="0.2">
      <c r="A15" s="50"/>
      <c r="B15" s="158"/>
      <c r="C15" s="1"/>
      <c r="D15" s="1"/>
      <c r="E15" s="1"/>
      <c r="F15" s="32"/>
    </row>
    <row r="16" spans="1:6" x14ac:dyDescent="0.2">
      <c r="A16" s="159" t="s">
        <v>197</v>
      </c>
      <c r="B16" s="160">
        <f>AVERAGE(B2:B15)</f>
        <v>82.08</v>
      </c>
      <c r="C16" s="161">
        <f>AVERAGE(C2:C15)</f>
        <v>24.353846153846153</v>
      </c>
      <c r="D16" s="161">
        <f t="shared" ref="D16:F16" si="0">AVERAGE(D2:D15)</f>
        <v>42.33</v>
      </c>
      <c r="E16" s="161">
        <f t="shared" si="0"/>
        <v>44.839999999999996</v>
      </c>
      <c r="F16" s="162">
        <f t="shared" si="0"/>
        <v>64.41</v>
      </c>
    </row>
    <row r="17" spans="1:6" x14ac:dyDescent="0.2">
      <c r="A17" s="50" t="s">
        <v>198</v>
      </c>
      <c r="B17" s="163">
        <f>_xlfn.STDEV.S(B2:B11)</f>
        <v>7.0987948899013062</v>
      </c>
      <c r="C17" s="164">
        <f>_xlfn.STDEV.S(C2:C15)</f>
        <v>4.9063930037953956</v>
      </c>
      <c r="D17" s="164">
        <f>_xlfn.STDEV.S(D2:D11)</f>
        <v>13.137397848212659</v>
      </c>
      <c r="E17" s="164">
        <f>_xlfn.STDEV.S(E2:E11)</f>
        <v>18.066924967403214</v>
      </c>
      <c r="F17" s="165">
        <f>_xlfn.STDEV.S(F2:F11)</f>
        <v>9.1817996299442317</v>
      </c>
    </row>
    <row r="18" spans="1:6" x14ac:dyDescent="0.2">
      <c r="A18" s="50" t="s">
        <v>199</v>
      </c>
      <c r="B18" s="163">
        <f>B17/SQRT(B19)</f>
        <v>2.2448360494452348</v>
      </c>
      <c r="C18" s="164">
        <f t="shared" ref="C18:F18" si="1">C17/SQRT(C19)</f>
        <v>1.3607885809816986</v>
      </c>
      <c r="D18" s="164">
        <f t="shared" si="1"/>
        <v>4.1544099728147028</v>
      </c>
      <c r="E18" s="164">
        <f t="shared" si="1"/>
        <v>5.7132633212357504</v>
      </c>
      <c r="F18" s="165">
        <f t="shared" si="1"/>
        <v>2.9035399849914936</v>
      </c>
    </row>
    <row r="19" spans="1:6" ht="16" thickBot="1" x14ac:dyDescent="0.25">
      <c r="A19" s="129" t="s">
        <v>6</v>
      </c>
      <c r="B19" s="166">
        <f>COUNT(B2:B15)</f>
        <v>10</v>
      </c>
      <c r="C19" s="167">
        <f t="shared" ref="C19:F19" si="2">COUNT(C2:C15)</f>
        <v>13</v>
      </c>
      <c r="D19" s="167">
        <f t="shared" si="2"/>
        <v>10</v>
      </c>
      <c r="E19" s="167">
        <f t="shared" si="2"/>
        <v>10</v>
      </c>
      <c r="F19" s="168">
        <f t="shared" si="2"/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74896-44CF-E549-9F6F-E81F5E2B987A}">
  <dimension ref="A1:K5"/>
  <sheetViews>
    <sheetView workbookViewId="0">
      <selection sqref="A1:K5"/>
    </sheetView>
  </sheetViews>
  <sheetFormatPr baseColWidth="10" defaultRowHeight="15" x14ac:dyDescent="0.2"/>
  <sheetData>
    <row r="1" spans="1:11" x14ac:dyDescent="0.2">
      <c r="A1" s="148" t="s">
        <v>186</v>
      </c>
      <c r="B1" s="1"/>
      <c r="C1" s="148" t="s">
        <v>187</v>
      </c>
      <c r="D1" s="1"/>
      <c r="E1" s="148" t="s">
        <v>188</v>
      </c>
      <c r="F1" s="1"/>
      <c r="G1" s="148" t="s">
        <v>189</v>
      </c>
      <c r="H1" s="1"/>
      <c r="I1" s="148" t="s">
        <v>190</v>
      </c>
      <c r="J1" s="1"/>
      <c r="K1" s="148" t="s">
        <v>191</v>
      </c>
    </row>
    <row r="2" spans="1:11" x14ac:dyDescent="0.2">
      <c r="A2" s="148">
        <v>99.115520000000004</v>
      </c>
      <c r="B2" s="1"/>
      <c r="C2" s="148">
        <v>102.7633</v>
      </c>
      <c r="D2" s="1"/>
      <c r="E2" s="148">
        <v>91.934870000000004</v>
      </c>
      <c r="F2" s="1"/>
      <c r="G2" s="148">
        <v>100.2651</v>
      </c>
      <c r="H2" s="1"/>
      <c r="I2" s="148">
        <v>99.22072</v>
      </c>
      <c r="J2" s="1"/>
      <c r="K2" s="148">
        <v>99.449330000000003</v>
      </c>
    </row>
    <row r="3" spans="1:11" x14ac:dyDescent="0.2">
      <c r="A3" s="148">
        <v>100.7881</v>
      </c>
      <c r="B3" s="1"/>
      <c r="C3" s="148">
        <v>100.1302</v>
      </c>
      <c r="D3" s="1"/>
      <c r="E3" s="148">
        <v>100.5714</v>
      </c>
      <c r="F3" s="1"/>
      <c r="G3" s="148">
        <v>98.030199999999994</v>
      </c>
      <c r="H3" s="1"/>
      <c r="I3" s="148">
        <v>92.292789999999997</v>
      </c>
      <c r="J3" s="1"/>
      <c r="K3" s="148">
        <v>100.58320000000001</v>
      </c>
    </row>
    <row r="4" spans="1:11" x14ac:dyDescent="0.2">
      <c r="A4" s="148">
        <v>96.221999999999994</v>
      </c>
      <c r="B4" s="1"/>
      <c r="C4" s="148">
        <v>100.4408</v>
      </c>
      <c r="D4" s="1"/>
      <c r="E4" s="148">
        <v>88.983189999999993</v>
      </c>
      <c r="F4" s="1"/>
      <c r="G4" s="148">
        <v>95.17953</v>
      </c>
      <c r="H4" s="1"/>
      <c r="I4" s="148">
        <v>79.939189999999996</v>
      </c>
      <c r="J4" s="1"/>
      <c r="K4" s="148">
        <v>102.1644</v>
      </c>
    </row>
    <row r="5" spans="1:11" x14ac:dyDescent="0.2">
      <c r="A5" s="3"/>
      <c r="B5" s="1"/>
      <c r="C5" s="1"/>
      <c r="D5" s="1"/>
      <c r="E5" s="1"/>
      <c r="F5" s="1"/>
      <c r="G5" s="1"/>
      <c r="H5" s="1"/>
      <c r="I5" s="1"/>
      <c r="J5" s="1"/>
      <c r="K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E76E1-A0C3-CA4C-B3F4-D7C9BB5B424A}">
  <dimension ref="A1:T161"/>
  <sheetViews>
    <sheetView topLeftCell="A37" workbookViewId="0">
      <selection activeCell="D145" sqref="D145"/>
    </sheetView>
  </sheetViews>
  <sheetFormatPr baseColWidth="10" defaultRowHeight="15" x14ac:dyDescent="0.2"/>
  <sheetData>
    <row r="1" spans="1:20" ht="16" thickBot="1" x14ac:dyDescent="0.25"/>
    <row r="2" spans="1:20" x14ac:dyDescent="0.2">
      <c r="A2" s="120" t="s">
        <v>140</v>
      </c>
      <c r="B2" s="105"/>
      <c r="C2" s="105"/>
      <c r="D2" s="105"/>
      <c r="E2" s="105"/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6"/>
    </row>
    <row r="3" spans="1:20" x14ac:dyDescent="0.2">
      <c r="A3" s="50" t="s">
        <v>145</v>
      </c>
      <c r="D3" t="s">
        <v>117</v>
      </c>
      <c r="F3" t="s">
        <v>118</v>
      </c>
      <c r="G3" t="s">
        <v>119</v>
      </c>
      <c r="H3" t="s">
        <v>120</v>
      </c>
      <c r="J3" t="s">
        <v>121</v>
      </c>
      <c r="K3" t="s">
        <v>122</v>
      </c>
      <c r="L3" t="s">
        <v>123</v>
      </c>
      <c r="T3" s="39"/>
    </row>
    <row r="4" spans="1:20" ht="16" x14ac:dyDescent="0.2">
      <c r="A4" s="50" t="s">
        <v>124</v>
      </c>
      <c r="B4">
        <v>210</v>
      </c>
      <c r="C4">
        <v>300</v>
      </c>
      <c r="D4">
        <f>C4-B4</f>
        <v>90</v>
      </c>
      <c r="F4" s="116">
        <v>42.326673804881032</v>
      </c>
      <c r="G4" s="116">
        <v>0.62455653974819059</v>
      </c>
      <c r="H4" s="116">
        <v>1.6119294173621332E-2</v>
      </c>
      <c r="I4" s="116"/>
      <c r="J4" s="116">
        <v>1</v>
      </c>
      <c r="K4" s="116">
        <v>1</v>
      </c>
      <c r="L4" s="116">
        <v>1</v>
      </c>
      <c r="T4" s="39"/>
    </row>
    <row r="5" spans="1:20" ht="16" x14ac:dyDescent="0.2">
      <c r="A5" s="50" t="s">
        <v>146</v>
      </c>
      <c r="B5">
        <v>300</v>
      </c>
      <c r="C5">
        <v>390</v>
      </c>
      <c r="D5">
        <f t="shared" ref="D5:D6" si="0">C5-B5</f>
        <v>90</v>
      </c>
      <c r="F5" s="116">
        <v>28.737682157907614</v>
      </c>
      <c r="G5" s="116">
        <v>0.68248212292955091</v>
      </c>
      <c r="H5" s="116">
        <v>3.2891501538557195E-2</v>
      </c>
      <c r="I5" s="116"/>
      <c r="J5" s="116">
        <v>0.67894969234727909</v>
      </c>
      <c r="K5" s="116">
        <v>1.0927467402786541</v>
      </c>
      <c r="L5" s="116">
        <v>2.0405050732545722</v>
      </c>
      <c r="T5" s="39"/>
    </row>
    <row r="6" spans="1:20" ht="16" x14ac:dyDescent="0.2">
      <c r="A6" s="50" t="s">
        <v>126</v>
      </c>
      <c r="B6">
        <v>750</v>
      </c>
      <c r="C6">
        <v>870</v>
      </c>
      <c r="D6">
        <f t="shared" si="0"/>
        <v>120</v>
      </c>
      <c r="F6" s="116">
        <v>40.231255348711812</v>
      </c>
      <c r="G6" s="116">
        <v>0.68248897568158828</v>
      </c>
      <c r="H6" s="116">
        <v>1.8668683280494303E-2</v>
      </c>
      <c r="I6" s="116"/>
      <c r="J6" s="116">
        <v>0.95049413838118368</v>
      </c>
      <c r="K6" s="116">
        <v>1.0927577124670811</v>
      </c>
      <c r="L6" s="116">
        <v>1.1581576140625909</v>
      </c>
      <c r="T6" s="39"/>
    </row>
    <row r="7" spans="1:20" x14ac:dyDescent="0.2">
      <c r="A7" s="50"/>
      <c r="T7" s="39"/>
    </row>
    <row r="8" spans="1:20" x14ac:dyDescent="0.2">
      <c r="A8" s="50" t="s">
        <v>147</v>
      </c>
      <c r="D8" t="s">
        <v>117</v>
      </c>
      <c r="F8" t="s">
        <v>118</v>
      </c>
      <c r="G8" t="s">
        <v>119</v>
      </c>
      <c r="H8" t="s">
        <v>120</v>
      </c>
      <c r="J8" t="s">
        <v>121</v>
      </c>
      <c r="K8" t="s">
        <v>122</v>
      </c>
      <c r="L8" t="s">
        <v>123</v>
      </c>
      <c r="T8" s="39"/>
    </row>
    <row r="9" spans="1:20" ht="16" x14ac:dyDescent="0.2">
      <c r="A9" s="50" t="s">
        <v>124</v>
      </c>
      <c r="B9" s="119">
        <v>73</v>
      </c>
      <c r="C9" s="119">
        <v>180</v>
      </c>
      <c r="D9">
        <f t="shared" ref="D9:D12" si="1">C9-B9</f>
        <v>107</v>
      </c>
      <c r="E9" s="116"/>
      <c r="F9" s="116">
        <v>16.921955335562796</v>
      </c>
      <c r="G9" s="116">
        <v>0.60074978600250906</v>
      </c>
      <c r="H9" s="116">
        <v>4.2005531855344745E-2</v>
      </c>
      <c r="I9" s="116"/>
      <c r="J9" s="116">
        <v>1</v>
      </c>
      <c r="K9" s="116">
        <v>1</v>
      </c>
      <c r="L9" s="116">
        <v>1</v>
      </c>
      <c r="T9" s="39"/>
    </row>
    <row r="10" spans="1:20" ht="16" x14ac:dyDescent="0.2">
      <c r="A10" s="50" t="s">
        <v>146</v>
      </c>
      <c r="B10">
        <v>270</v>
      </c>
      <c r="C10">
        <v>390</v>
      </c>
      <c r="D10">
        <f t="shared" si="1"/>
        <v>120</v>
      </c>
      <c r="E10" s="117"/>
      <c r="F10" s="116">
        <v>3.9456945236280734</v>
      </c>
      <c r="G10" s="116">
        <v>0.87171819260429373</v>
      </c>
      <c r="H10" s="116">
        <v>0.18249246698180241</v>
      </c>
      <c r="I10" s="116"/>
      <c r="J10" s="118">
        <v>0.28783795598647793</v>
      </c>
      <c r="K10" s="118">
        <v>0.6976886168833919</v>
      </c>
      <c r="L10" s="118">
        <v>2.1298507440301075</v>
      </c>
      <c r="M10" s="118" t="s">
        <v>148</v>
      </c>
      <c r="T10" s="39"/>
    </row>
    <row r="11" spans="1:20" ht="16" x14ac:dyDescent="0.2">
      <c r="A11" s="50" t="s">
        <v>126</v>
      </c>
      <c r="B11" s="119">
        <v>550</v>
      </c>
      <c r="C11" s="119">
        <v>660</v>
      </c>
      <c r="D11">
        <f t="shared" si="1"/>
        <v>110</v>
      </c>
      <c r="E11" s="116"/>
      <c r="F11" s="116">
        <v>13.70804107507432</v>
      </c>
      <c r="G11" s="116">
        <v>1.2494373156011922</v>
      </c>
      <c r="H11" s="116">
        <v>8.5683218644931822E-2</v>
      </c>
      <c r="I11" s="116"/>
      <c r="J11" s="116">
        <v>0.81007429716268153</v>
      </c>
      <c r="K11" s="116">
        <v>2.0797965221347141</v>
      </c>
      <c r="L11" s="116">
        <v>2.0398079695788822</v>
      </c>
      <c r="T11" s="39"/>
    </row>
    <row r="12" spans="1:20" ht="16" x14ac:dyDescent="0.2">
      <c r="A12" s="50" t="s">
        <v>146</v>
      </c>
      <c r="B12" s="119">
        <v>690</v>
      </c>
      <c r="C12" s="119">
        <v>840</v>
      </c>
      <c r="D12">
        <f t="shared" si="1"/>
        <v>150</v>
      </c>
      <c r="E12" s="116"/>
      <c r="F12" s="116">
        <v>53.129536337241305</v>
      </c>
      <c r="G12" s="116">
        <v>0.70265187850707811</v>
      </c>
      <c r="H12" s="116">
        <v>1.2824374730690379E-2</v>
      </c>
      <c r="I12" s="116"/>
      <c r="J12" s="121">
        <v>0.95820912741801689</v>
      </c>
      <c r="K12" s="121">
        <v>1.2504870551341816</v>
      </c>
      <c r="L12" s="121">
        <v>1.1424073305762501</v>
      </c>
      <c r="T12" s="39"/>
    </row>
    <row r="13" spans="1:20" ht="16" x14ac:dyDescent="0.2">
      <c r="A13" s="50"/>
      <c r="B13" s="119"/>
      <c r="C13" s="119"/>
      <c r="D13" s="119"/>
      <c r="E13" s="116"/>
      <c r="F13" s="116"/>
      <c r="G13" s="116"/>
      <c r="H13" s="116"/>
      <c r="I13" s="116"/>
      <c r="J13" s="116"/>
      <c r="K13" s="116"/>
      <c r="L13" s="116"/>
      <c r="T13" s="39"/>
    </row>
    <row r="14" spans="1:20" ht="16" x14ac:dyDescent="0.2">
      <c r="A14" s="50" t="s">
        <v>149</v>
      </c>
      <c r="D14" t="s">
        <v>117</v>
      </c>
      <c r="F14" t="s">
        <v>118</v>
      </c>
      <c r="G14" t="s">
        <v>119</v>
      </c>
      <c r="H14" t="s">
        <v>120</v>
      </c>
      <c r="J14" t="s">
        <v>121</v>
      </c>
      <c r="K14" t="s">
        <v>122</v>
      </c>
      <c r="L14" t="s">
        <v>123</v>
      </c>
      <c r="P14" s="116"/>
      <c r="T14" s="39"/>
    </row>
    <row r="15" spans="1:20" ht="16" x14ac:dyDescent="0.2">
      <c r="A15" s="50" t="s">
        <v>124</v>
      </c>
      <c r="B15" s="119">
        <v>150</v>
      </c>
      <c r="C15" s="119">
        <v>240</v>
      </c>
      <c r="D15">
        <f t="shared" ref="D15:D18" si="2">C15-B15</f>
        <v>90</v>
      </c>
      <c r="F15" s="122">
        <v>31.491879910440733</v>
      </c>
      <c r="G15" s="122">
        <v>0.58457325116083514</v>
      </c>
      <c r="H15" s="122">
        <v>2.5883887230092256E-2</v>
      </c>
      <c r="I15" s="122"/>
      <c r="J15" s="122">
        <v>1</v>
      </c>
      <c r="K15" s="122">
        <v>1</v>
      </c>
      <c r="L15" s="122">
        <v>1</v>
      </c>
      <c r="P15" s="118"/>
      <c r="T15" s="39"/>
    </row>
    <row r="16" spans="1:20" ht="16" x14ac:dyDescent="0.2">
      <c r="A16" s="50" t="s">
        <v>146</v>
      </c>
      <c r="B16" s="119">
        <v>500</v>
      </c>
      <c r="C16" s="119">
        <v>600</v>
      </c>
      <c r="D16">
        <f t="shared" si="2"/>
        <v>100</v>
      </c>
      <c r="F16" s="122">
        <v>16.780935945793956</v>
      </c>
      <c r="G16" s="122">
        <v>0.49663163576677799</v>
      </c>
      <c r="H16" s="122">
        <v>2.9621724184804171E-2</v>
      </c>
      <c r="I16" s="122"/>
      <c r="J16" s="122">
        <v>0.53286548765958075</v>
      </c>
      <c r="K16" s="122">
        <v>0.84956271054239263</v>
      </c>
      <c r="L16" s="122">
        <v>1.1444078673919718</v>
      </c>
      <c r="P16" s="121"/>
      <c r="T16" s="39"/>
    </row>
    <row r="17" spans="1:20" ht="16" x14ac:dyDescent="0.2">
      <c r="A17" s="50" t="s">
        <v>126</v>
      </c>
      <c r="B17" s="119">
        <v>780</v>
      </c>
      <c r="C17" s="119">
        <v>870</v>
      </c>
      <c r="D17">
        <f t="shared" si="2"/>
        <v>90</v>
      </c>
      <c r="F17" s="122">
        <v>74.727424153227687</v>
      </c>
      <c r="G17" s="122">
        <v>0.43440755672898429</v>
      </c>
      <c r="H17" s="122">
        <v>7.6505142791639877E-3</v>
      </c>
      <c r="I17" s="122"/>
      <c r="J17" s="122">
        <v>2.3729108699049992</v>
      </c>
      <c r="K17" s="122">
        <v>0.7431191144417667</v>
      </c>
      <c r="L17" s="122">
        <v>0.29557053046768045</v>
      </c>
      <c r="P17" s="122"/>
      <c r="T17" s="39"/>
    </row>
    <row r="18" spans="1:20" ht="16" x14ac:dyDescent="0.2">
      <c r="A18" s="50" t="s">
        <v>150</v>
      </c>
      <c r="B18" s="119">
        <v>1040</v>
      </c>
      <c r="C18" s="119">
        <v>1180</v>
      </c>
      <c r="D18">
        <f t="shared" si="2"/>
        <v>140</v>
      </c>
      <c r="F18" s="122">
        <v>93.990930927776063</v>
      </c>
      <c r="G18" s="122">
        <v>0.4524102599162354</v>
      </c>
      <c r="H18" s="122">
        <v>5.991091672451182E-3</v>
      </c>
      <c r="I18" s="119"/>
      <c r="J18" s="123">
        <v>1.2577836315493598</v>
      </c>
      <c r="K18" s="123">
        <v>1.041441965979617</v>
      </c>
      <c r="L18" s="123">
        <v>0.78309659375027796</v>
      </c>
      <c r="P18" s="116"/>
      <c r="T18" s="39"/>
    </row>
    <row r="19" spans="1:20" ht="16" x14ac:dyDescent="0.2">
      <c r="A19" s="50"/>
      <c r="F19" s="119"/>
      <c r="G19" s="119"/>
      <c r="H19" s="119"/>
      <c r="I19" s="119"/>
      <c r="J19" s="119"/>
      <c r="K19" s="119"/>
      <c r="L19" s="119"/>
      <c r="T19" s="39"/>
    </row>
    <row r="20" spans="1:20" x14ac:dyDescent="0.2">
      <c r="A20" s="50" t="s">
        <v>151</v>
      </c>
      <c r="D20" t="s">
        <v>117</v>
      </c>
      <c r="F20" t="s">
        <v>118</v>
      </c>
      <c r="G20" t="s">
        <v>119</v>
      </c>
      <c r="H20" t="s">
        <v>120</v>
      </c>
      <c r="J20" t="s">
        <v>121</v>
      </c>
      <c r="K20" t="s">
        <v>122</v>
      </c>
      <c r="L20" t="s">
        <v>123</v>
      </c>
      <c r="T20" s="39"/>
    </row>
    <row r="21" spans="1:20" ht="16" x14ac:dyDescent="0.2">
      <c r="A21" s="50" t="s">
        <v>124</v>
      </c>
      <c r="B21" s="119">
        <v>100</v>
      </c>
      <c r="C21" s="119">
        <v>240</v>
      </c>
      <c r="D21">
        <f t="shared" ref="D21:D24" si="3">C21-B21</f>
        <v>140</v>
      </c>
      <c r="F21" s="116">
        <v>92.396452825122424</v>
      </c>
      <c r="G21" s="116">
        <v>0.50406075463486799</v>
      </c>
      <c r="H21" s="116">
        <v>8.5622593923807815E-3</v>
      </c>
      <c r="I21" s="116"/>
      <c r="J21" s="116">
        <v>1</v>
      </c>
      <c r="K21" s="116">
        <v>1</v>
      </c>
      <c r="L21" s="116">
        <v>1</v>
      </c>
      <c r="M21" s="119"/>
      <c r="T21" s="39"/>
    </row>
    <row r="22" spans="1:20" ht="16" x14ac:dyDescent="0.2">
      <c r="A22" s="50" t="s">
        <v>152</v>
      </c>
      <c r="B22" s="119">
        <v>360</v>
      </c>
      <c r="C22" s="119">
        <v>450</v>
      </c>
      <c r="D22">
        <f t="shared" si="3"/>
        <v>90</v>
      </c>
      <c r="F22" s="116">
        <v>127.05908384749928</v>
      </c>
      <c r="G22" s="116">
        <v>0.37724599238842133</v>
      </c>
      <c r="H22" s="116">
        <v>3.5405006194223088E-3</v>
      </c>
      <c r="I22" s="116"/>
      <c r="J22" s="116">
        <v>1.3751511011789854</v>
      </c>
      <c r="K22" s="116">
        <v>0.74841373568488012</v>
      </c>
      <c r="L22" s="116">
        <v>0.41350074287317917</v>
      </c>
      <c r="T22" s="39"/>
    </row>
    <row r="23" spans="1:20" ht="16" x14ac:dyDescent="0.2">
      <c r="A23" s="50" t="s">
        <v>126</v>
      </c>
      <c r="B23" s="119">
        <v>615</v>
      </c>
      <c r="C23" s="119">
        <v>680</v>
      </c>
      <c r="D23">
        <f t="shared" si="3"/>
        <v>65</v>
      </c>
      <c r="F23" s="116">
        <v>126.91313756181664</v>
      </c>
      <c r="G23" s="116">
        <v>0.42441516334942314</v>
      </c>
      <c r="H23" s="116">
        <v>3.6079619759715729E-3</v>
      </c>
      <c r="I23" s="116"/>
      <c r="J23" s="116">
        <v>1.37357153528419</v>
      </c>
      <c r="K23" s="116">
        <v>0.84199208021434124</v>
      </c>
      <c r="L23" s="116">
        <v>0.42137966284718686</v>
      </c>
      <c r="T23" s="39"/>
    </row>
    <row r="24" spans="1:20" ht="16" x14ac:dyDescent="0.2">
      <c r="A24" s="50" t="s">
        <v>116</v>
      </c>
      <c r="B24" s="119">
        <v>976</v>
      </c>
      <c r="C24" s="119">
        <v>1060</v>
      </c>
      <c r="D24">
        <f t="shared" si="3"/>
        <v>84</v>
      </c>
      <c r="F24" s="124">
        <v>29.40374814061612</v>
      </c>
      <c r="G24" s="124">
        <v>0.52598258195592906</v>
      </c>
      <c r="H24" s="124">
        <v>1.8710206271322805E-2</v>
      </c>
      <c r="I24" s="119"/>
      <c r="J24" s="123">
        <v>0.23168403764578108</v>
      </c>
      <c r="K24" s="123">
        <v>1.2393114746536165</v>
      </c>
      <c r="L24" s="123">
        <v>5.1858102707095224</v>
      </c>
      <c r="T24" s="39"/>
    </row>
    <row r="25" spans="1:20" ht="16" x14ac:dyDescent="0.2">
      <c r="A25" s="50"/>
      <c r="F25" s="119"/>
      <c r="G25" s="119"/>
      <c r="H25" s="119"/>
      <c r="I25" s="119"/>
      <c r="J25" s="119"/>
      <c r="K25" s="119"/>
      <c r="L25" s="119"/>
      <c r="T25" s="39"/>
    </row>
    <row r="26" spans="1:20" x14ac:dyDescent="0.2">
      <c r="A26" s="50" t="s">
        <v>153</v>
      </c>
      <c r="D26" t="s">
        <v>117</v>
      </c>
      <c r="F26" t="s">
        <v>118</v>
      </c>
      <c r="G26" t="s">
        <v>119</v>
      </c>
      <c r="H26" t="s">
        <v>120</v>
      </c>
      <c r="J26" t="s">
        <v>121</v>
      </c>
      <c r="K26" t="s">
        <v>122</v>
      </c>
      <c r="L26" t="s">
        <v>123</v>
      </c>
      <c r="T26" s="39"/>
    </row>
    <row r="27" spans="1:20" ht="16" x14ac:dyDescent="0.2">
      <c r="A27" s="50" t="s">
        <v>124</v>
      </c>
      <c r="B27">
        <v>50</v>
      </c>
      <c r="C27">
        <v>77</v>
      </c>
      <c r="D27">
        <f>C27-B27</f>
        <v>27</v>
      </c>
      <c r="H27" s="123">
        <v>0.11333333333333333</v>
      </c>
      <c r="I27" s="119"/>
      <c r="J27" s="119"/>
      <c r="K27" s="119"/>
      <c r="L27" s="123">
        <v>1</v>
      </c>
      <c r="T27" s="39"/>
    </row>
    <row r="28" spans="1:20" ht="16" x14ac:dyDescent="0.2">
      <c r="A28" s="50" t="s">
        <v>135</v>
      </c>
      <c r="B28">
        <v>85</v>
      </c>
      <c r="C28">
        <v>140</v>
      </c>
      <c r="D28">
        <f t="shared" ref="D28:D31" si="4">C28-B28</f>
        <v>55</v>
      </c>
      <c r="H28" s="116">
        <v>8.2222222222222224E-2</v>
      </c>
      <c r="L28" s="123">
        <v>0.72549019607843146</v>
      </c>
      <c r="T28" s="39"/>
    </row>
    <row r="29" spans="1:20" ht="16" x14ac:dyDescent="0.2">
      <c r="A29" s="50" t="s">
        <v>136</v>
      </c>
      <c r="B29">
        <v>160</v>
      </c>
      <c r="C29">
        <v>205</v>
      </c>
      <c r="D29">
        <f t="shared" si="4"/>
        <v>45</v>
      </c>
      <c r="H29" s="116">
        <v>0.12033333333333335</v>
      </c>
      <c r="L29" s="123">
        <v>1.0617647058823532</v>
      </c>
      <c r="T29" s="39"/>
    </row>
    <row r="30" spans="1:20" ht="16" x14ac:dyDescent="0.2">
      <c r="A30" s="50" t="s">
        <v>137</v>
      </c>
      <c r="B30">
        <v>225</v>
      </c>
      <c r="C30">
        <v>300</v>
      </c>
      <c r="D30">
        <f t="shared" si="4"/>
        <v>75</v>
      </c>
      <c r="H30" s="116">
        <v>9.5000000000000001E-2</v>
      </c>
      <c r="L30" s="123">
        <v>0.83823529411764708</v>
      </c>
      <c r="T30" s="39"/>
    </row>
    <row r="31" spans="1:20" ht="16" x14ac:dyDescent="0.2">
      <c r="A31" s="50" t="s">
        <v>138</v>
      </c>
      <c r="B31">
        <v>320</v>
      </c>
      <c r="C31">
        <v>395</v>
      </c>
      <c r="D31">
        <f t="shared" si="4"/>
        <v>75</v>
      </c>
      <c r="H31" s="116">
        <v>0.10766666666666666</v>
      </c>
      <c r="L31" s="123">
        <v>0.95</v>
      </c>
      <c r="T31" s="39"/>
    </row>
    <row r="32" spans="1:20" x14ac:dyDescent="0.2">
      <c r="A32" s="50"/>
      <c r="T32" s="39"/>
    </row>
    <row r="33" spans="1:20" x14ac:dyDescent="0.2">
      <c r="A33" s="50" t="s">
        <v>154</v>
      </c>
      <c r="D33" t="s">
        <v>117</v>
      </c>
      <c r="F33" t="s">
        <v>118</v>
      </c>
      <c r="G33" t="s">
        <v>119</v>
      </c>
      <c r="H33" t="s">
        <v>120</v>
      </c>
      <c r="J33" t="s">
        <v>121</v>
      </c>
      <c r="K33" t="s">
        <v>122</v>
      </c>
      <c r="L33" t="s">
        <v>123</v>
      </c>
      <c r="T33" s="39"/>
    </row>
    <row r="34" spans="1:20" ht="16" x14ac:dyDescent="0.2">
      <c r="A34" s="50" t="s">
        <v>124</v>
      </c>
      <c r="B34">
        <v>6</v>
      </c>
      <c r="C34">
        <v>45</v>
      </c>
      <c r="D34">
        <f t="shared" ref="D34:D39" si="5">C34-B34</f>
        <v>39</v>
      </c>
      <c r="H34" s="122">
        <v>0.14907407407407411</v>
      </c>
      <c r="I34" s="122"/>
      <c r="J34" s="122"/>
      <c r="K34" s="122"/>
      <c r="L34" s="122">
        <v>1</v>
      </c>
      <c r="T34" s="39"/>
    </row>
    <row r="35" spans="1:20" ht="16" x14ac:dyDescent="0.2">
      <c r="A35" s="50" t="s">
        <v>135</v>
      </c>
      <c r="B35">
        <v>75</v>
      </c>
      <c r="C35">
        <v>115</v>
      </c>
      <c r="D35">
        <f t="shared" si="5"/>
        <v>40</v>
      </c>
      <c r="H35" s="122">
        <v>0.14407407407407408</v>
      </c>
      <c r="I35" s="122"/>
      <c r="J35" s="122"/>
      <c r="K35" s="122"/>
      <c r="L35" s="122">
        <v>0.96645962732919233</v>
      </c>
      <c r="T35" s="39"/>
    </row>
    <row r="36" spans="1:20" ht="16" x14ac:dyDescent="0.2">
      <c r="A36" s="50" t="s">
        <v>136</v>
      </c>
      <c r="B36">
        <v>140</v>
      </c>
      <c r="C36">
        <v>190</v>
      </c>
      <c r="D36">
        <f t="shared" si="5"/>
        <v>50</v>
      </c>
      <c r="H36" s="122">
        <v>4.0833333333333333E-2</v>
      </c>
      <c r="I36" s="122"/>
      <c r="J36" s="122"/>
      <c r="K36" s="122"/>
      <c r="L36" s="122">
        <v>0.27391304347826079</v>
      </c>
      <c r="T36" s="39"/>
    </row>
    <row r="37" spans="1:20" ht="16" x14ac:dyDescent="0.2">
      <c r="A37" s="50" t="s">
        <v>137</v>
      </c>
      <c r="B37">
        <v>205</v>
      </c>
      <c r="C37">
        <v>260</v>
      </c>
      <c r="D37">
        <f t="shared" si="5"/>
        <v>55</v>
      </c>
      <c r="H37" s="122">
        <v>0.18851851851851853</v>
      </c>
      <c r="I37" s="122"/>
      <c r="J37" s="122"/>
      <c r="K37" s="122"/>
      <c r="L37" s="122">
        <v>1.2645962732919251</v>
      </c>
      <c r="T37" s="39"/>
    </row>
    <row r="38" spans="1:20" ht="16" x14ac:dyDescent="0.2">
      <c r="A38" s="50" t="s">
        <v>138</v>
      </c>
      <c r="B38">
        <v>275</v>
      </c>
      <c r="C38">
        <v>332</v>
      </c>
      <c r="D38">
        <f t="shared" si="5"/>
        <v>57</v>
      </c>
      <c r="H38" s="122">
        <v>8.5185185185185183E-2</v>
      </c>
      <c r="I38" s="122"/>
      <c r="J38" s="122"/>
      <c r="K38" s="122"/>
      <c r="L38" s="122">
        <v>0.57142857142857129</v>
      </c>
      <c r="T38" s="39"/>
    </row>
    <row r="39" spans="1:20" ht="16" x14ac:dyDescent="0.2">
      <c r="A39" s="50" t="s">
        <v>116</v>
      </c>
      <c r="B39">
        <v>400</v>
      </c>
      <c r="C39">
        <v>460</v>
      </c>
      <c r="D39">
        <f t="shared" si="5"/>
        <v>60</v>
      </c>
      <c r="H39" s="122">
        <v>0.16722222222222224</v>
      </c>
      <c r="I39" s="122"/>
      <c r="J39" s="122"/>
      <c r="K39" s="122"/>
      <c r="L39" s="122">
        <v>1.1217391304347826</v>
      </c>
      <c r="T39" s="39"/>
    </row>
    <row r="40" spans="1:20" ht="16" x14ac:dyDescent="0.2">
      <c r="A40" s="50"/>
      <c r="H40" s="119"/>
      <c r="I40" s="119"/>
      <c r="J40" s="119"/>
      <c r="K40" s="119"/>
      <c r="L40" s="119"/>
      <c r="T40" s="39"/>
    </row>
    <row r="41" spans="1:20" x14ac:dyDescent="0.2">
      <c r="A41" s="50" t="s">
        <v>134</v>
      </c>
      <c r="D41" t="s">
        <v>117</v>
      </c>
      <c r="F41" t="s">
        <v>118</v>
      </c>
      <c r="G41" t="s">
        <v>119</v>
      </c>
      <c r="H41" t="s">
        <v>120</v>
      </c>
      <c r="J41" t="s">
        <v>121</v>
      </c>
      <c r="K41" t="s">
        <v>122</v>
      </c>
      <c r="L41" t="s">
        <v>123</v>
      </c>
      <c r="T41" s="39"/>
    </row>
    <row r="42" spans="1:20" ht="16" x14ac:dyDescent="0.2">
      <c r="A42" s="50" t="s">
        <v>124</v>
      </c>
      <c r="B42">
        <v>60</v>
      </c>
      <c r="C42">
        <v>120</v>
      </c>
      <c r="D42">
        <f t="shared" ref="D42:D47" si="6">C42-B42</f>
        <v>60</v>
      </c>
      <c r="F42" s="122">
        <v>6.937949434074179</v>
      </c>
      <c r="G42" s="122">
        <v>0.80983421853245918</v>
      </c>
      <c r="H42" s="122">
        <v>0.11027799873862885</v>
      </c>
      <c r="I42" s="122"/>
      <c r="J42" s="122">
        <v>1</v>
      </c>
      <c r="K42" s="122">
        <v>1</v>
      </c>
      <c r="L42" s="122">
        <v>1</v>
      </c>
      <c r="M42" s="125"/>
      <c r="T42" s="39"/>
    </row>
    <row r="43" spans="1:20" ht="16" x14ac:dyDescent="0.2">
      <c r="A43" s="50" t="s">
        <v>135</v>
      </c>
      <c r="B43">
        <v>120</v>
      </c>
      <c r="C43">
        <v>190</v>
      </c>
      <c r="D43">
        <f t="shared" si="6"/>
        <v>70</v>
      </c>
      <c r="F43" s="116">
        <v>5.8921056735463369</v>
      </c>
      <c r="G43" s="116">
        <v>0.8478331351267222</v>
      </c>
      <c r="H43" s="116">
        <v>0.1260246542684347</v>
      </c>
      <c r="I43" s="116"/>
      <c r="J43" s="116">
        <v>0.84925751182454345</v>
      </c>
      <c r="K43" s="116">
        <v>1.0469218461318204</v>
      </c>
      <c r="L43" s="116">
        <v>1.1427905448948814</v>
      </c>
      <c r="T43" s="39"/>
    </row>
    <row r="44" spans="1:20" ht="16" x14ac:dyDescent="0.2">
      <c r="A44" s="50" t="s">
        <v>136</v>
      </c>
      <c r="B44">
        <v>210</v>
      </c>
      <c r="C44">
        <v>270</v>
      </c>
      <c r="D44">
        <f t="shared" si="6"/>
        <v>60</v>
      </c>
      <c r="F44" s="116">
        <v>6.3578012834664417</v>
      </c>
      <c r="G44" s="116">
        <v>0.68891154710162972</v>
      </c>
      <c r="H44" s="116">
        <v>9.8009569132124802E-2</v>
      </c>
      <c r="I44" s="116"/>
      <c r="J44" s="116">
        <v>0.91638045850284378</v>
      </c>
      <c r="K44" s="116">
        <v>0.85068219067112349</v>
      </c>
      <c r="L44" s="116">
        <v>0.88874997962574931</v>
      </c>
      <c r="T44" s="39"/>
    </row>
    <row r="45" spans="1:20" ht="16" x14ac:dyDescent="0.2">
      <c r="A45" s="50" t="s">
        <v>137</v>
      </c>
      <c r="B45">
        <v>290</v>
      </c>
      <c r="C45">
        <v>360</v>
      </c>
      <c r="D45">
        <f t="shared" si="6"/>
        <v>70</v>
      </c>
      <c r="F45" s="116">
        <v>4.1542780462273203</v>
      </c>
      <c r="G45" s="116">
        <v>0.88271954645974438</v>
      </c>
      <c r="H45" s="116">
        <v>0.17520396849933453</v>
      </c>
      <c r="I45" s="116"/>
      <c r="J45" s="116">
        <v>0.59877606282693807</v>
      </c>
      <c r="K45" s="116">
        <v>1.0900003065557842</v>
      </c>
      <c r="L45" s="116">
        <v>1.5887481682959033</v>
      </c>
      <c r="T45" s="39"/>
    </row>
    <row r="46" spans="1:20" ht="16" x14ac:dyDescent="0.2">
      <c r="A46" s="50" t="s">
        <v>138</v>
      </c>
      <c r="B46">
        <v>450</v>
      </c>
      <c r="C46">
        <v>540</v>
      </c>
      <c r="D46">
        <f t="shared" si="6"/>
        <v>90</v>
      </c>
      <c r="F46" s="116">
        <v>7.7729520187800807</v>
      </c>
      <c r="G46" s="116">
        <v>0.67454644040441314</v>
      </c>
      <c r="H46" s="116">
        <v>8.2674319660284726E-2</v>
      </c>
      <c r="I46" s="116"/>
      <c r="J46" s="116">
        <v>1.1203529360714239</v>
      </c>
      <c r="K46" s="116">
        <v>0.83294386056789782</v>
      </c>
      <c r="L46" s="116">
        <v>0.74969006153468631</v>
      </c>
      <c r="T46" s="39"/>
    </row>
    <row r="47" spans="1:20" ht="16" x14ac:dyDescent="0.2">
      <c r="A47" s="50" t="s">
        <v>139</v>
      </c>
      <c r="B47">
        <v>620</v>
      </c>
      <c r="C47">
        <v>650</v>
      </c>
      <c r="D47">
        <f t="shared" si="6"/>
        <v>30</v>
      </c>
      <c r="F47" s="116">
        <v>5.2509564525749877</v>
      </c>
      <c r="G47" s="116">
        <v>1.0230662159474846</v>
      </c>
      <c r="H47" s="116">
        <v>0.16306383798712284</v>
      </c>
      <c r="I47" s="116"/>
      <c r="J47" s="116">
        <v>0.75684559284708752</v>
      </c>
      <c r="K47" s="116">
        <v>1.2633032694042414</v>
      </c>
      <c r="L47" s="116">
        <v>1.4786615630702757</v>
      </c>
      <c r="T47" s="39"/>
    </row>
    <row r="48" spans="1:20" x14ac:dyDescent="0.2">
      <c r="A48" s="50"/>
      <c r="T48" s="39"/>
    </row>
    <row r="49" spans="1:20" x14ac:dyDescent="0.2">
      <c r="A49" s="50"/>
      <c r="T49" s="39"/>
    </row>
    <row r="50" spans="1:20" x14ac:dyDescent="0.2">
      <c r="A50" s="50"/>
      <c r="N50" t="s">
        <v>140</v>
      </c>
      <c r="O50" t="s">
        <v>125</v>
      </c>
      <c r="Q50" t="s">
        <v>141</v>
      </c>
      <c r="R50" t="s">
        <v>127</v>
      </c>
      <c r="S50" t="s">
        <v>142</v>
      </c>
      <c r="T50" s="39" t="s">
        <v>143</v>
      </c>
    </row>
    <row r="51" spans="1:20" ht="16" x14ac:dyDescent="0.2">
      <c r="A51" s="50"/>
      <c r="O51" s="116">
        <v>2.0405050732545722</v>
      </c>
      <c r="P51">
        <v>1</v>
      </c>
      <c r="Q51" s="123">
        <v>0.72549019607843146</v>
      </c>
      <c r="R51" s="123">
        <v>1.0617647058823532</v>
      </c>
      <c r="S51" s="123">
        <v>0.83823529411764708</v>
      </c>
      <c r="T51" s="126">
        <v>0.95</v>
      </c>
    </row>
    <row r="52" spans="1:20" ht="16" x14ac:dyDescent="0.2">
      <c r="A52" s="50"/>
      <c r="O52" s="118">
        <v>2.1298507440301075</v>
      </c>
      <c r="P52">
        <v>1</v>
      </c>
      <c r="Q52" s="122">
        <v>0.96645962732919233</v>
      </c>
      <c r="R52" s="122">
        <v>0.27391304347826079</v>
      </c>
      <c r="S52" s="122">
        <v>1.2645962732919251</v>
      </c>
      <c r="T52" s="127">
        <v>0.57142857142857129</v>
      </c>
    </row>
    <row r="53" spans="1:20" ht="16" x14ac:dyDescent="0.2">
      <c r="A53" s="50"/>
      <c r="O53" s="121">
        <v>1.1424073305762501</v>
      </c>
      <c r="P53">
        <v>1</v>
      </c>
      <c r="Q53" s="116">
        <v>1.1427905448948814</v>
      </c>
      <c r="R53" s="116">
        <v>0.88874997962574931</v>
      </c>
      <c r="S53" s="116">
        <v>1.5887481682959033</v>
      </c>
      <c r="T53" s="128">
        <v>0.74969006153468631</v>
      </c>
    </row>
    <row r="54" spans="1:20" ht="16" x14ac:dyDescent="0.2">
      <c r="A54" s="50"/>
      <c r="O54" s="122">
        <v>1.1444078673919718</v>
      </c>
      <c r="P54">
        <v>1</v>
      </c>
      <c r="T54" s="39"/>
    </row>
    <row r="55" spans="1:20" ht="16" x14ac:dyDescent="0.2">
      <c r="A55" s="50"/>
      <c r="O55" s="116">
        <v>0.41350074287317917</v>
      </c>
      <c r="P55">
        <v>1</v>
      </c>
      <c r="T55" s="39"/>
    </row>
    <row r="56" spans="1:20" ht="16" x14ac:dyDescent="0.2">
      <c r="A56" s="50"/>
      <c r="O56" s="116"/>
      <c r="T56" s="39"/>
    </row>
    <row r="57" spans="1:20" x14ac:dyDescent="0.2">
      <c r="A57" s="50"/>
      <c r="N57" t="s">
        <v>33</v>
      </c>
      <c r="O57">
        <f>AVERAGE(O51:O55)</f>
        <v>1.3741343516252162</v>
      </c>
      <c r="P57">
        <v>1</v>
      </c>
      <c r="Q57">
        <f>AVERAGE(Q51:Q55)</f>
        <v>0.94491345610083499</v>
      </c>
      <c r="R57">
        <f>AVERAGE(R51:R55)</f>
        <v>0.74147590966212107</v>
      </c>
      <c r="S57">
        <f>AVERAGE(S51:S55)</f>
        <v>1.2305265785684918</v>
      </c>
      <c r="T57" s="39">
        <f>AVERAGE(T51:T55)</f>
        <v>0.75703954432108589</v>
      </c>
    </row>
    <row r="58" spans="1:20" x14ac:dyDescent="0.2">
      <c r="A58" s="50"/>
      <c r="N58" t="s">
        <v>32</v>
      </c>
      <c r="O58">
        <f>STDEV(O51:O55)/SQRT(COUNT(O51:O55))</f>
        <v>0.31972220790090955</v>
      </c>
      <c r="P58">
        <v>1</v>
      </c>
      <c r="Q58">
        <f>STDEV(Q51:Q55)/SQRT(COUNT(Q51:Q55))</f>
        <v>0.12094499218175435</v>
      </c>
      <c r="R58">
        <f>STDEV(R51:R55)/SQRT(COUNT(R51:R55))</f>
        <v>0.2390570359077249</v>
      </c>
      <c r="S58">
        <f>STDEV(S51:S55)/SQRT(COUNT(S51:S55))</f>
        <v>0.21732307106451559</v>
      </c>
      <c r="T58" s="39">
        <f>STDEV(T51:T55)/SQRT(COUNT(T51:T55))</f>
        <v>0.1093459232673591</v>
      </c>
    </row>
    <row r="59" spans="1:20" ht="16" thickBot="1" x14ac:dyDescent="0.25">
      <c r="A59" s="129"/>
      <c r="B59" s="130"/>
      <c r="C59" s="130"/>
      <c r="D59" s="130"/>
      <c r="E59" s="130"/>
      <c r="F59" s="130"/>
      <c r="G59" s="130"/>
      <c r="H59" s="130"/>
      <c r="I59" s="130"/>
      <c r="J59" s="130"/>
      <c r="K59" s="130"/>
      <c r="L59" s="130"/>
      <c r="M59" s="130"/>
      <c r="N59" s="131" t="s">
        <v>144</v>
      </c>
      <c r="O59" s="132">
        <f>_xlfn.T.TEST(O51:O55,P51:P55,2,1)</f>
        <v>0.3068896911139477</v>
      </c>
      <c r="P59" s="130">
        <v>1</v>
      </c>
      <c r="Q59" s="132">
        <f>_xlfn.T.TEST(Q51:Q53,P51:P53,2,1)</f>
        <v>0.6934423830878218</v>
      </c>
      <c r="R59" s="132">
        <f>_xlfn.T.TEST(R51:R53,P51:P53,2,1)</f>
        <v>0.39255866576592358</v>
      </c>
      <c r="S59" s="132">
        <f>_xlfn.T.TEST(S51:S53,P51:P53,2,1)</f>
        <v>0.39996559634653606</v>
      </c>
      <c r="T59" s="133">
        <f>_xlfn.T.TEST(T51:T53,P51:P53,2,1)</f>
        <v>0.15638143239268609</v>
      </c>
    </row>
    <row r="62" spans="1:20" ht="16" thickBot="1" x14ac:dyDescent="0.25"/>
    <row r="63" spans="1:20" x14ac:dyDescent="0.2">
      <c r="A63" s="120" t="s">
        <v>155</v>
      </c>
      <c r="B63" s="105"/>
      <c r="C63" s="105"/>
      <c r="D63" s="105"/>
      <c r="E63" s="105"/>
      <c r="F63" s="105"/>
      <c r="G63" s="105"/>
      <c r="H63" s="105"/>
      <c r="I63" s="105"/>
      <c r="J63" s="105"/>
      <c r="K63" s="105"/>
      <c r="L63" s="105"/>
      <c r="M63" s="105"/>
      <c r="N63" s="105"/>
      <c r="O63" s="105"/>
      <c r="P63" s="105"/>
      <c r="Q63" s="105"/>
      <c r="R63" s="105"/>
      <c r="S63" s="105"/>
      <c r="T63" s="106"/>
    </row>
    <row r="64" spans="1:20" x14ac:dyDescent="0.2">
      <c r="A64" s="50" t="s">
        <v>156</v>
      </c>
      <c r="D64" t="s">
        <v>117</v>
      </c>
      <c r="F64" t="s">
        <v>118</v>
      </c>
      <c r="G64" t="s">
        <v>119</v>
      </c>
      <c r="H64" t="s">
        <v>120</v>
      </c>
      <c r="J64" t="s">
        <v>121</v>
      </c>
      <c r="K64" t="s">
        <v>122</v>
      </c>
      <c r="L64" t="s">
        <v>123</v>
      </c>
      <c r="T64" s="39"/>
    </row>
    <row r="65" spans="1:20" ht="16" x14ac:dyDescent="0.2">
      <c r="A65" s="50" t="s">
        <v>124</v>
      </c>
      <c r="B65">
        <v>35</v>
      </c>
      <c r="C65">
        <v>120</v>
      </c>
      <c r="D65">
        <f>C65-B65</f>
        <v>85</v>
      </c>
      <c r="F65" s="116"/>
      <c r="G65" s="116"/>
      <c r="H65" s="116">
        <v>7.5040322580645163E-2</v>
      </c>
      <c r="I65" s="116"/>
      <c r="J65" s="116"/>
      <c r="K65" s="116"/>
      <c r="L65" s="116">
        <v>1</v>
      </c>
      <c r="T65" s="39"/>
    </row>
    <row r="66" spans="1:20" ht="16" x14ac:dyDescent="0.2">
      <c r="A66" s="50" t="s">
        <v>128</v>
      </c>
      <c r="B66">
        <v>125</v>
      </c>
      <c r="C66">
        <v>190</v>
      </c>
      <c r="D66">
        <f t="shared" ref="D66:D70" si="7">C66-B66</f>
        <v>65</v>
      </c>
      <c r="F66" s="116"/>
      <c r="G66" s="116"/>
      <c r="H66" s="116">
        <v>0.31231182795698925</v>
      </c>
      <c r="I66" s="116"/>
      <c r="J66" s="116"/>
      <c r="K66" s="116"/>
      <c r="L66" s="116">
        <v>4.161920114633709</v>
      </c>
      <c r="M66" t="s">
        <v>129</v>
      </c>
      <c r="T66" s="39"/>
    </row>
    <row r="67" spans="1:20" ht="16" x14ac:dyDescent="0.2">
      <c r="A67" s="50" t="s">
        <v>126</v>
      </c>
      <c r="B67">
        <v>250</v>
      </c>
      <c r="C67">
        <v>310</v>
      </c>
      <c r="D67">
        <f t="shared" si="7"/>
        <v>60</v>
      </c>
      <c r="F67" s="116"/>
      <c r="G67" s="116"/>
      <c r="H67" s="116">
        <v>0.10215053763440861</v>
      </c>
      <c r="I67" s="116"/>
      <c r="J67" s="116"/>
      <c r="K67" s="116"/>
      <c r="L67" s="116">
        <v>1.3612753000179116</v>
      </c>
      <c r="T67" s="39"/>
    </row>
    <row r="68" spans="1:20" ht="16" x14ac:dyDescent="0.2">
      <c r="A68" s="50" t="s">
        <v>130</v>
      </c>
      <c r="B68">
        <v>335</v>
      </c>
      <c r="C68">
        <v>390</v>
      </c>
      <c r="D68">
        <f t="shared" si="7"/>
        <v>55</v>
      </c>
      <c r="F68" s="116"/>
      <c r="G68" s="116"/>
      <c r="H68" s="116">
        <v>0.17526881720430107</v>
      </c>
      <c r="I68" s="116"/>
      <c r="J68" s="116"/>
      <c r="K68" s="116"/>
      <c r="L68" s="116">
        <v>2.335661830557048</v>
      </c>
      <c r="M68" t="s">
        <v>129</v>
      </c>
      <c r="T68" s="39"/>
    </row>
    <row r="69" spans="1:20" ht="16" x14ac:dyDescent="0.2">
      <c r="A69" s="50" t="s">
        <v>131</v>
      </c>
      <c r="B69">
        <v>425</v>
      </c>
      <c r="C69">
        <v>510</v>
      </c>
      <c r="D69">
        <f t="shared" si="7"/>
        <v>85</v>
      </c>
      <c r="F69" s="116"/>
      <c r="G69" s="116"/>
      <c r="H69" s="116">
        <v>3.4999999999999996E-2</v>
      </c>
      <c r="I69" s="116"/>
      <c r="J69" s="116"/>
      <c r="K69" s="116"/>
      <c r="L69" s="116">
        <v>0.46641590542718964</v>
      </c>
      <c r="T69" s="39"/>
    </row>
    <row r="70" spans="1:20" ht="16" x14ac:dyDescent="0.2">
      <c r="A70" s="50" t="s">
        <v>132</v>
      </c>
      <c r="B70">
        <v>525</v>
      </c>
      <c r="C70">
        <v>660</v>
      </c>
      <c r="D70">
        <f t="shared" si="7"/>
        <v>135</v>
      </c>
      <c r="F70" s="116"/>
      <c r="G70" s="116"/>
      <c r="H70" s="116">
        <v>1.3494623655913978E-2</v>
      </c>
      <c r="I70" s="116"/>
      <c r="J70" s="116"/>
      <c r="K70" s="116"/>
      <c r="L70" s="116">
        <v>0.1798316317392083</v>
      </c>
      <c r="M70" s="117"/>
      <c r="N70" s="117"/>
      <c r="T70" s="39"/>
    </row>
    <row r="71" spans="1:20" x14ac:dyDescent="0.2">
      <c r="A71" s="50"/>
      <c r="T71" s="39"/>
    </row>
    <row r="72" spans="1:20" x14ac:dyDescent="0.2">
      <c r="A72" s="50" t="s">
        <v>157</v>
      </c>
      <c r="T72" s="39"/>
    </row>
    <row r="73" spans="1:20" ht="16" x14ac:dyDescent="0.2">
      <c r="A73" s="50" t="s">
        <v>124</v>
      </c>
      <c r="B73">
        <v>30</v>
      </c>
      <c r="C73">
        <v>110</v>
      </c>
      <c r="D73">
        <f t="shared" ref="D73:D76" si="8">C73-B73</f>
        <v>80</v>
      </c>
      <c r="F73" s="116">
        <v>10.329454402271905</v>
      </c>
      <c r="G73" s="116">
        <v>0.98143066432441672</v>
      </c>
      <c r="H73" s="116">
        <v>8.6715142883018556E-2</v>
      </c>
      <c r="I73" s="116"/>
      <c r="J73" s="116">
        <v>1</v>
      </c>
      <c r="K73" s="116">
        <v>1</v>
      </c>
      <c r="L73" s="116">
        <v>1</v>
      </c>
      <c r="T73" s="39"/>
    </row>
    <row r="74" spans="1:20" ht="16" x14ac:dyDescent="0.2">
      <c r="A74" s="50" t="s">
        <v>158</v>
      </c>
      <c r="B74">
        <v>200</v>
      </c>
      <c r="C74">
        <v>250</v>
      </c>
      <c r="D74">
        <f t="shared" si="8"/>
        <v>50</v>
      </c>
      <c r="F74" s="116">
        <v>7.3173139462963803</v>
      </c>
      <c r="G74" s="116">
        <v>1.0837963513247393</v>
      </c>
      <c r="H74" s="116">
        <v>0.15214450517515291</v>
      </c>
      <c r="I74" s="116"/>
      <c r="J74" s="116">
        <v>0.7083930729862149</v>
      </c>
      <c r="K74" s="116">
        <v>1.1043025154209825</v>
      </c>
      <c r="L74" s="116">
        <v>1.7545321395641429</v>
      </c>
      <c r="T74" s="39"/>
    </row>
    <row r="75" spans="1:20" ht="16" x14ac:dyDescent="0.2">
      <c r="A75" s="50" t="s">
        <v>128</v>
      </c>
      <c r="B75">
        <v>260</v>
      </c>
      <c r="C75">
        <v>310</v>
      </c>
      <c r="D75">
        <f t="shared" si="8"/>
        <v>50</v>
      </c>
      <c r="F75" s="122">
        <v>15.358478452772076</v>
      </c>
      <c r="G75" s="122">
        <v>0.60898690410532286</v>
      </c>
      <c r="H75" s="122">
        <v>4.3928736653245599E-2</v>
      </c>
      <c r="I75" s="119"/>
      <c r="J75" s="123">
        <v>1.4868625054769655</v>
      </c>
      <c r="K75" s="123">
        <v>5.895634758515219E-2</v>
      </c>
      <c r="L75" s="123">
        <v>1.0508232260396744</v>
      </c>
      <c r="T75" s="39"/>
    </row>
    <row r="76" spans="1:20" ht="16" x14ac:dyDescent="0.2">
      <c r="A76" s="50" t="s">
        <v>132</v>
      </c>
      <c r="B76">
        <v>310</v>
      </c>
      <c r="C76">
        <v>390</v>
      </c>
      <c r="D76">
        <f t="shared" si="8"/>
        <v>80</v>
      </c>
      <c r="F76" s="116">
        <v>14.233328893895717</v>
      </c>
      <c r="G76" s="116">
        <v>0.59804908846075877</v>
      </c>
      <c r="H76" s="116">
        <v>4.2106670176299807E-2</v>
      </c>
      <c r="I76" s="116"/>
      <c r="J76" s="116">
        <v>1.377936175483303</v>
      </c>
      <c r="K76" s="116">
        <v>0.60936458396929682</v>
      </c>
      <c r="L76" s="116">
        <v>0.4855745925841698</v>
      </c>
      <c r="T76" s="39"/>
    </row>
    <row r="77" spans="1:20" x14ac:dyDescent="0.2">
      <c r="A77" s="50"/>
      <c r="T77" s="39"/>
    </row>
    <row r="78" spans="1:20" x14ac:dyDescent="0.2">
      <c r="A78" s="50" t="s">
        <v>159</v>
      </c>
      <c r="T78" s="39"/>
    </row>
    <row r="79" spans="1:20" ht="16" x14ac:dyDescent="0.2">
      <c r="A79" s="50" t="s">
        <v>124</v>
      </c>
      <c r="B79">
        <v>60</v>
      </c>
      <c r="C79">
        <v>115</v>
      </c>
      <c r="D79">
        <f t="shared" ref="D79:D82" si="9">C79-B79</f>
        <v>55</v>
      </c>
      <c r="F79" s="116">
        <v>11.030455897229862</v>
      </c>
      <c r="G79" s="116">
        <v>0.67004599322966518</v>
      </c>
      <c r="H79" s="116">
        <v>5.8123798882642859E-2</v>
      </c>
      <c r="I79" s="116"/>
      <c r="J79" s="116">
        <v>1</v>
      </c>
      <c r="K79" s="116">
        <v>1</v>
      </c>
      <c r="L79" s="116">
        <v>1</v>
      </c>
      <c r="T79" s="39"/>
    </row>
    <row r="80" spans="1:20" ht="16" x14ac:dyDescent="0.2">
      <c r="A80" s="50" t="s">
        <v>133</v>
      </c>
      <c r="B80">
        <v>180</v>
      </c>
      <c r="C80">
        <v>240</v>
      </c>
      <c r="D80">
        <f t="shared" si="9"/>
        <v>60</v>
      </c>
      <c r="F80" s="116">
        <v>1.7097545606647735</v>
      </c>
      <c r="G80" s="116">
        <v>0.71034866959731746</v>
      </c>
      <c r="H80" s="116">
        <v>0.3016404933356896</v>
      </c>
      <c r="I80" s="116"/>
      <c r="J80" s="116">
        <v>0.15500307300028762</v>
      </c>
      <c r="K80" s="116">
        <v>1.0601491192767092</v>
      </c>
      <c r="L80" s="116">
        <v>5.1896211041664477</v>
      </c>
      <c r="M80" t="s">
        <v>129</v>
      </c>
      <c r="T80" s="39"/>
    </row>
    <row r="81" spans="1:20" ht="16" x14ac:dyDescent="0.2">
      <c r="A81" s="50" t="s">
        <v>132</v>
      </c>
      <c r="B81">
        <v>280</v>
      </c>
      <c r="C81">
        <v>360</v>
      </c>
      <c r="D81">
        <f t="shared" si="9"/>
        <v>80</v>
      </c>
      <c r="F81" s="116">
        <v>25.619398621943194</v>
      </c>
      <c r="G81" s="116">
        <v>0.60514702943184295</v>
      </c>
      <c r="H81" s="116">
        <v>3.112778981194959E-2</v>
      </c>
      <c r="I81" s="116"/>
      <c r="J81" s="116">
        <v>2.3226055985933574</v>
      </c>
      <c r="K81" s="116">
        <v>0.90314252386615279</v>
      </c>
      <c r="L81" s="116">
        <v>0.5355429343976531</v>
      </c>
      <c r="T81" s="39"/>
    </row>
    <row r="82" spans="1:20" ht="16" x14ac:dyDescent="0.2">
      <c r="A82" s="50" t="s">
        <v>130</v>
      </c>
      <c r="B82">
        <v>450</v>
      </c>
      <c r="C82">
        <v>490</v>
      </c>
      <c r="D82">
        <f t="shared" si="9"/>
        <v>40</v>
      </c>
      <c r="F82" s="118">
        <v>8.2448048990556604</v>
      </c>
      <c r="G82" s="118">
        <v>0.63682827209353488</v>
      </c>
      <c r="H82" s="118">
        <v>9.2187259887694717E-2</v>
      </c>
      <c r="I82" s="118"/>
      <c r="J82" s="118">
        <v>0.32181883036059744</v>
      </c>
      <c r="K82" s="118">
        <v>1.0523529673300001</v>
      </c>
      <c r="L82" s="118">
        <v>2.9615742217683927</v>
      </c>
      <c r="T82" s="39"/>
    </row>
    <row r="83" spans="1:20" ht="16" x14ac:dyDescent="0.2">
      <c r="A83" s="50"/>
      <c r="F83" s="119"/>
      <c r="G83" s="119"/>
      <c r="H83" s="119"/>
      <c r="I83" s="119"/>
      <c r="J83" s="119"/>
      <c r="K83" s="119"/>
      <c r="L83" s="119"/>
      <c r="T83" s="39"/>
    </row>
    <row r="84" spans="1:20" ht="16" x14ac:dyDescent="0.2">
      <c r="A84" s="50" t="s">
        <v>160</v>
      </c>
      <c r="F84" s="119"/>
      <c r="G84" s="119"/>
      <c r="H84" s="119"/>
      <c r="I84" s="119"/>
      <c r="J84" s="119"/>
      <c r="K84" s="119"/>
      <c r="L84" s="119"/>
      <c r="T84" s="39"/>
    </row>
    <row r="85" spans="1:20" ht="16" x14ac:dyDescent="0.2">
      <c r="A85" s="50" t="s">
        <v>124</v>
      </c>
      <c r="B85">
        <v>40</v>
      </c>
      <c r="C85">
        <v>115</v>
      </c>
      <c r="D85">
        <f t="shared" ref="D85:D90" si="10">C85-B85</f>
        <v>75</v>
      </c>
      <c r="F85" s="116">
        <v>198.04248448786538</v>
      </c>
      <c r="G85" s="116">
        <v>0.79433191795217739</v>
      </c>
      <c r="H85" s="116">
        <v>4.0959757825138653E-3</v>
      </c>
      <c r="I85" s="116"/>
      <c r="J85" s="116">
        <v>1</v>
      </c>
      <c r="K85" s="116">
        <v>1</v>
      </c>
      <c r="L85" s="116">
        <v>1</v>
      </c>
      <c r="T85" s="39"/>
    </row>
    <row r="86" spans="1:20" ht="16" x14ac:dyDescent="0.2">
      <c r="A86" s="50" t="s">
        <v>158</v>
      </c>
      <c r="B86">
        <v>130</v>
      </c>
      <c r="C86">
        <v>210</v>
      </c>
      <c r="D86">
        <f t="shared" si="10"/>
        <v>80</v>
      </c>
      <c r="F86" s="116">
        <v>90.017524139182001</v>
      </c>
      <c r="G86" s="116">
        <v>0.89462398533552656</v>
      </c>
      <c r="H86" s="116">
        <v>1.0719775049245317E-2</v>
      </c>
      <c r="I86" s="116"/>
      <c r="J86" s="116">
        <v>0.45453643127112775</v>
      </c>
      <c r="K86" s="116">
        <v>1.126259646775754</v>
      </c>
      <c r="L86" s="116">
        <v>2.6171480541972736</v>
      </c>
      <c r="T86" s="39"/>
    </row>
    <row r="87" spans="1:20" ht="16" x14ac:dyDescent="0.2">
      <c r="A87" s="50" t="s">
        <v>132</v>
      </c>
      <c r="B87">
        <v>315</v>
      </c>
      <c r="C87">
        <v>340</v>
      </c>
      <c r="D87">
        <f t="shared" si="10"/>
        <v>25</v>
      </c>
      <c r="F87" s="116">
        <v>135.79652173913044</v>
      </c>
      <c r="G87" s="116">
        <v>0.30978260869565333</v>
      </c>
      <c r="H87" s="116">
        <v>2.276034237943815E-3</v>
      </c>
      <c r="I87" s="116"/>
      <c r="J87" s="116">
        <v>0.68569389083508026</v>
      </c>
      <c r="K87" s="116">
        <v>0.38999138986418486</v>
      </c>
      <c r="L87" s="116">
        <v>0.55567570679017075</v>
      </c>
      <c r="T87" s="39"/>
    </row>
    <row r="88" spans="1:20" ht="16" x14ac:dyDescent="0.2">
      <c r="A88" s="50" t="s">
        <v>158</v>
      </c>
      <c r="B88">
        <v>375</v>
      </c>
      <c r="C88">
        <v>420</v>
      </c>
      <c r="D88">
        <f t="shared" si="10"/>
        <v>45</v>
      </c>
      <c r="F88" s="118">
        <v>258.54941860465118</v>
      </c>
      <c r="G88" s="118">
        <v>0.91279069767441889</v>
      </c>
      <c r="H88" s="118">
        <v>3.7142192733087649E-3</v>
      </c>
      <c r="I88" s="118"/>
      <c r="J88" s="118">
        <v>1.9039472829895678</v>
      </c>
      <c r="K88" s="118">
        <v>2.9465524275805692</v>
      </c>
      <c r="L88" s="118">
        <v>1.6318819863905984</v>
      </c>
      <c r="T88" s="39"/>
    </row>
    <row r="89" spans="1:20" ht="16" x14ac:dyDescent="0.2">
      <c r="A89" s="50" t="s">
        <v>130</v>
      </c>
      <c r="B89">
        <v>510</v>
      </c>
      <c r="C89">
        <v>600</v>
      </c>
      <c r="D89">
        <f t="shared" si="10"/>
        <v>90</v>
      </c>
      <c r="F89" s="118">
        <v>98.99420246885569</v>
      </c>
      <c r="G89" s="118">
        <v>0.58028646662030836</v>
      </c>
      <c r="H89" s="118">
        <v>5.901453161540747E-3</v>
      </c>
      <c r="I89" s="118"/>
      <c r="J89" s="118">
        <v>0.72898923478339739</v>
      </c>
      <c r="K89" s="118">
        <v>1.8732054361076551</v>
      </c>
      <c r="L89" s="118">
        <v>2.5928666024251728</v>
      </c>
      <c r="T89" s="39"/>
    </row>
    <row r="90" spans="1:20" ht="16" x14ac:dyDescent="0.2">
      <c r="A90" s="50" t="s">
        <v>132</v>
      </c>
      <c r="B90">
        <v>600</v>
      </c>
      <c r="C90">
        <v>680</v>
      </c>
      <c r="D90">
        <f t="shared" si="10"/>
        <v>80</v>
      </c>
      <c r="F90" s="118">
        <v>115.27866870615685</v>
      </c>
      <c r="G90" s="118">
        <v>0.54161389925191561</v>
      </c>
      <c r="H90" s="118">
        <v>4.7155739331089319E-3</v>
      </c>
      <c r="I90" s="118"/>
      <c r="J90" s="118">
        <v>0.84890737428172824</v>
      </c>
      <c r="K90" s="118">
        <v>1.748367674778107</v>
      </c>
      <c r="L90" s="118">
        <v>2.0718378724254229</v>
      </c>
      <c r="T90" s="39"/>
    </row>
    <row r="91" spans="1:20" x14ac:dyDescent="0.2">
      <c r="A91" s="50"/>
      <c r="T91" s="39"/>
    </row>
    <row r="92" spans="1:20" x14ac:dyDescent="0.2">
      <c r="A92" s="50" t="s">
        <v>161</v>
      </c>
      <c r="T92" s="39"/>
    </row>
    <row r="93" spans="1:20" ht="16" x14ac:dyDescent="0.2">
      <c r="A93" s="50" t="s">
        <v>124</v>
      </c>
      <c r="B93">
        <v>370</v>
      </c>
      <c r="C93">
        <v>420</v>
      </c>
      <c r="D93">
        <f t="shared" ref="D93:D102" si="11">C93-B93</f>
        <v>50</v>
      </c>
      <c r="F93" s="116">
        <v>11.233916352604224</v>
      </c>
      <c r="G93" s="116">
        <v>0.6495626670164738</v>
      </c>
      <c r="H93" s="116">
        <v>5.4594666642958783E-2</v>
      </c>
      <c r="I93" s="116"/>
      <c r="J93" s="116">
        <v>1</v>
      </c>
      <c r="K93" s="116">
        <v>1</v>
      </c>
      <c r="L93" s="116">
        <v>1</v>
      </c>
      <c r="T93" s="39"/>
    </row>
    <row r="94" spans="1:20" ht="16" x14ac:dyDescent="0.2">
      <c r="A94" s="50" t="s">
        <v>128</v>
      </c>
      <c r="B94">
        <v>424</v>
      </c>
      <c r="C94">
        <v>460</v>
      </c>
      <c r="D94">
        <f t="shared" si="11"/>
        <v>36</v>
      </c>
      <c r="F94" s="116">
        <v>6.9280371020661766</v>
      </c>
      <c r="G94" s="116">
        <v>0.74538984817706266</v>
      </c>
      <c r="H94" s="116">
        <v>9.7570385519390457E-2</v>
      </c>
      <c r="I94" s="116"/>
      <c r="J94" s="116">
        <v>0.61670720028640169</v>
      </c>
      <c r="K94" s="116">
        <v>1.1475256907862881</v>
      </c>
      <c r="L94" s="116">
        <v>1.7871779702857544</v>
      </c>
      <c r="M94" t="s">
        <v>129</v>
      </c>
      <c r="T94" s="39"/>
    </row>
    <row r="95" spans="1:20" ht="16" x14ac:dyDescent="0.2">
      <c r="A95" s="50" t="s">
        <v>132</v>
      </c>
      <c r="B95">
        <v>600</v>
      </c>
      <c r="C95">
        <v>660</v>
      </c>
      <c r="D95">
        <f t="shared" si="11"/>
        <v>60</v>
      </c>
      <c r="F95" s="116">
        <v>9.7489560812536915</v>
      </c>
      <c r="G95" s="116">
        <v>0.59999088464519645</v>
      </c>
      <c r="H95" s="116">
        <v>6.0237649759107698E-2</v>
      </c>
      <c r="I95" s="116"/>
      <c r="J95" s="116">
        <v>0.86781455151156683</v>
      </c>
      <c r="K95" s="116">
        <v>0.92368437275041215</v>
      </c>
      <c r="L95" s="116">
        <v>1.1033614355236054</v>
      </c>
      <c r="T95" s="39"/>
    </row>
    <row r="96" spans="1:20" x14ac:dyDescent="0.2">
      <c r="A96" s="50"/>
      <c r="T96" s="39"/>
    </row>
    <row r="97" spans="1:20" x14ac:dyDescent="0.2">
      <c r="A97" s="50" t="s">
        <v>162</v>
      </c>
      <c r="T97" s="39"/>
    </row>
    <row r="98" spans="1:20" ht="16" x14ac:dyDescent="0.2">
      <c r="A98" s="50" t="s">
        <v>124</v>
      </c>
      <c r="B98">
        <v>9</v>
      </c>
      <c r="C98">
        <v>120</v>
      </c>
      <c r="D98">
        <f t="shared" si="11"/>
        <v>111</v>
      </c>
      <c r="F98" s="116">
        <v>9.8910902655277919</v>
      </c>
      <c r="G98" s="116">
        <v>1.1821378263075593</v>
      </c>
      <c r="H98" s="116">
        <v>0.11488778850315953</v>
      </c>
      <c r="I98" s="116"/>
      <c r="J98" s="116">
        <v>1</v>
      </c>
      <c r="K98" s="116">
        <v>1</v>
      </c>
      <c r="L98" s="116">
        <v>1</v>
      </c>
      <c r="T98" s="39"/>
    </row>
    <row r="99" spans="1:20" ht="16" x14ac:dyDescent="0.2">
      <c r="A99" s="50" t="s">
        <v>163</v>
      </c>
      <c r="B99">
        <v>125</v>
      </c>
      <c r="C99">
        <v>143</v>
      </c>
      <c r="D99">
        <f t="shared" si="11"/>
        <v>18</v>
      </c>
      <c r="F99" s="116">
        <v>6.595914583373867</v>
      </c>
      <c r="G99" s="116">
        <v>2.5935234166240786</v>
      </c>
      <c r="H99" s="116">
        <v>0.29399027149319212</v>
      </c>
      <c r="I99" s="116"/>
      <c r="J99" s="116">
        <v>0.66685414916915697</v>
      </c>
      <c r="K99" s="116">
        <v>2.193926426265389</v>
      </c>
      <c r="L99" s="116">
        <v>2.5589340287902496</v>
      </c>
      <c r="T99" s="39"/>
    </row>
    <row r="100" spans="1:20" ht="16" x14ac:dyDescent="0.2">
      <c r="A100" s="50" t="s">
        <v>152</v>
      </c>
      <c r="B100">
        <v>250</v>
      </c>
      <c r="C100">
        <v>305</v>
      </c>
      <c r="D100">
        <f t="shared" si="11"/>
        <v>55</v>
      </c>
      <c r="F100" s="118">
        <v>52.565115929294336</v>
      </c>
      <c r="G100" s="118">
        <v>0.74071539438408207</v>
      </c>
      <c r="H100" s="118">
        <v>1.3829982541300984E-2</v>
      </c>
      <c r="I100" s="118"/>
      <c r="J100" s="118">
        <v>1.7338936200957822</v>
      </c>
      <c r="K100" s="118">
        <v>0.58104264102573</v>
      </c>
      <c r="L100" s="118">
        <v>0.32883018592287733</v>
      </c>
      <c r="T100" s="39"/>
    </row>
    <row r="101" spans="1:20" ht="16" x14ac:dyDescent="0.2">
      <c r="A101" s="50" t="s">
        <v>126</v>
      </c>
      <c r="B101">
        <v>380</v>
      </c>
      <c r="C101">
        <v>455</v>
      </c>
      <c r="D101">
        <f t="shared" si="11"/>
        <v>75</v>
      </c>
      <c r="F101" s="118">
        <v>115.59212482256657</v>
      </c>
      <c r="G101" s="118">
        <v>0.69140466914318466</v>
      </c>
      <c r="H101" s="118">
        <v>8.5393917710293778E-3</v>
      </c>
      <c r="I101" s="118"/>
      <c r="J101" s="118">
        <v>3.8128794014790275</v>
      </c>
      <c r="K101" s="118">
        <v>0.5423616115208828</v>
      </c>
      <c r="L101" s="118">
        <v>0.20303784009489645</v>
      </c>
      <c r="T101" s="39"/>
    </row>
    <row r="102" spans="1:20" ht="16" x14ac:dyDescent="0.2">
      <c r="A102" s="50" t="s">
        <v>164</v>
      </c>
      <c r="B102">
        <v>480</v>
      </c>
      <c r="C102">
        <v>530</v>
      </c>
      <c r="D102">
        <f t="shared" si="11"/>
        <v>50</v>
      </c>
      <c r="F102" s="118">
        <v>28.486461016128029</v>
      </c>
      <c r="G102" s="118">
        <v>1.5367209476776875</v>
      </c>
      <c r="H102" s="118">
        <v>0.10315750749975021</v>
      </c>
      <c r="I102" s="118"/>
      <c r="J102" s="118">
        <v>0.93964394716468913</v>
      </c>
      <c r="K102" s="118">
        <v>1.2054567850593529</v>
      </c>
      <c r="L102" s="118">
        <v>2.4527364564042684</v>
      </c>
      <c r="T102" s="39"/>
    </row>
    <row r="103" spans="1:20" x14ac:dyDescent="0.2">
      <c r="A103" s="50"/>
      <c r="T103" s="39"/>
    </row>
    <row r="104" spans="1:20" x14ac:dyDescent="0.2">
      <c r="A104" s="50" t="s">
        <v>165</v>
      </c>
      <c r="N104" s="134"/>
      <c r="O104" s="135"/>
      <c r="P104" s="135"/>
      <c r="T104" s="39"/>
    </row>
    <row r="105" spans="1:20" x14ac:dyDescent="0.2">
      <c r="A105" s="50" t="s">
        <v>124</v>
      </c>
      <c r="B105">
        <v>8</v>
      </c>
      <c r="C105">
        <v>60</v>
      </c>
      <c r="D105">
        <f t="shared" ref="D105:D110" si="12">C105-B105</f>
        <v>52</v>
      </c>
      <c r="F105" s="125">
        <v>44.474288921643563</v>
      </c>
      <c r="G105" s="125">
        <v>0.70241326434417983</v>
      </c>
      <c r="H105" s="125">
        <v>1.6727965642923313E-2</v>
      </c>
      <c r="I105" s="125"/>
      <c r="J105" s="125">
        <v>1</v>
      </c>
      <c r="K105" s="125">
        <v>1</v>
      </c>
      <c r="L105" s="125">
        <v>1</v>
      </c>
      <c r="N105" s="134"/>
      <c r="O105" s="135"/>
      <c r="P105" s="135"/>
      <c r="T105" s="39"/>
    </row>
    <row r="106" spans="1:20" ht="16" x14ac:dyDescent="0.2">
      <c r="A106" s="50" t="s">
        <v>163</v>
      </c>
      <c r="B106">
        <v>60</v>
      </c>
      <c r="C106">
        <v>110</v>
      </c>
      <c r="D106">
        <f t="shared" si="12"/>
        <v>50</v>
      </c>
      <c r="F106" s="116">
        <v>17.061863693580595</v>
      </c>
      <c r="G106" s="116">
        <v>0.56301059377155882</v>
      </c>
      <c r="H106" s="116">
        <v>3.2083143737434296E-2</v>
      </c>
      <c r="I106" s="116"/>
      <c r="J106" s="116">
        <v>0.38363432237535744</v>
      </c>
      <c r="K106" s="116">
        <v>0.80153753118148086</v>
      </c>
      <c r="L106" s="116">
        <v>1.9179345786740611</v>
      </c>
      <c r="N106" s="134"/>
      <c r="O106" s="135"/>
      <c r="P106" s="135"/>
      <c r="T106" s="39"/>
    </row>
    <row r="107" spans="1:20" ht="16" x14ac:dyDescent="0.2">
      <c r="A107" s="50" t="s">
        <v>130</v>
      </c>
      <c r="B107">
        <v>140</v>
      </c>
      <c r="C107">
        <v>190</v>
      </c>
      <c r="D107">
        <f t="shared" si="12"/>
        <v>50</v>
      </c>
      <c r="F107" s="116">
        <v>12.391510849444678</v>
      </c>
      <c r="G107" s="116">
        <v>0.82866875771287574</v>
      </c>
      <c r="H107" s="116">
        <v>6.4987777840447583E-2</v>
      </c>
      <c r="I107" s="116"/>
      <c r="J107" s="116">
        <v>0.27862189930178533</v>
      </c>
      <c r="K107" s="116">
        <v>1.1797453148704082</v>
      </c>
      <c r="L107" s="116">
        <v>3.8849779601227454</v>
      </c>
      <c r="N107" s="136"/>
      <c r="T107" s="39"/>
    </row>
    <row r="108" spans="1:20" ht="16" x14ac:dyDescent="0.2">
      <c r="A108" s="50" t="s">
        <v>166</v>
      </c>
      <c r="B108">
        <v>198</v>
      </c>
      <c r="C108">
        <v>244</v>
      </c>
      <c r="D108">
        <f t="shared" si="12"/>
        <v>46</v>
      </c>
      <c r="F108" s="116">
        <v>13.568038979325515</v>
      </c>
      <c r="G108" s="116">
        <v>0.90861254207019493</v>
      </c>
      <c r="H108" s="116">
        <v>6.4514586256537679E-2</v>
      </c>
      <c r="I108" s="116"/>
      <c r="J108" s="116">
        <v>0.30507601826372499</v>
      </c>
      <c r="K108" s="116">
        <v>1.2935583483300768</v>
      </c>
      <c r="L108" s="116">
        <v>3.8566905046119744</v>
      </c>
      <c r="T108" s="39"/>
    </row>
    <row r="109" spans="1:20" ht="16" x14ac:dyDescent="0.2">
      <c r="A109" s="50" t="s">
        <v>126</v>
      </c>
      <c r="B109">
        <v>415</v>
      </c>
      <c r="C109">
        <v>478</v>
      </c>
      <c r="D109">
        <f t="shared" si="12"/>
        <v>63</v>
      </c>
      <c r="F109" s="116">
        <v>18.953286676213292</v>
      </c>
      <c r="G109" s="116">
        <v>0.60254225485286861</v>
      </c>
      <c r="H109" s="116">
        <v>5.0281160799051407E-2</v>
      </c>
      <c r="I109" s="116"/>
      <c r="J109" s="116">
        <v>0.42616278159288595</v>
      </c>
      <c r="K109" s="116">
        <v>0.85781730704564996</v>
      </c>
      <c r="L109" s="116">
        <v>3.005814447037833</v>
      </c>
      <c r="T109" s="39"/>
    </row>
    <row r="110" spans="1:20" ht="16" x14ac:dyDescent="0.2">
      <c r="A110" s="50" t="s">
        <v>130</v>
      </c>
      <c r="B110">
        <v>520</v>
      </c>
      <c r="C110">
        <v>550</v>
      </c>
      <c r="D110">
        <f t="shared" si="12"/>
        <v>30</v>
      </c>
      <c r="F110" s="116">
        <v>25.801655802339781</v>
      </c>
      <c r="G110" s="116">
        <v>0.62741026776700082</v>
      </c>
      <c r="H110" s="116">
        <v>2.8133676840438038E-2</v>
      </c>
      <c r="I110" s="116"/>
      <c r="J110" s="116">
        <v>0.58014768595396959</v>
      </c>
      <c r="K110" s="116">
        <v>0.89322098487532575</v>
      </c>
      <c r="L110" s="116">
        <v>1.6818349248786184</v>
      </c>
      <c r="T110" s="39"/>
    </row>
    <row r="111" spans="1:20" x14ac:dyDescent="0.2">
      <c r="A111" s="50"/>
      <c r="N111" s="137"/>
      <c r="O111" s="137"/>
      <c r="P111" s="137"/>
      <c r="T111" s="39"/>
    </row>
    <row r="112" spans="1:20" x14ac:dyDescent="0.2">
      <c r="A112" s="50"/>
      <c r="L112" s="138"/>
      <c r="T112" s="39"/>
    </row>
    <row r="113" spans="1:20" x14ac:dyDescent="0.2">
      <c r="A113" s="50"/>
      <c r="L113" s="138"/>
      <c r="N113" s="138" t="s">
        <v>125</v>
      </c>
      <c r="P113" s="138" t="s">
        <v>127</v>
      </c>
      <c r="T113" s="39"/>
    </row>
    <row r="114" spans="1:20" ht="16" x14ac:dyDescent="0.2">
      <c r="A114" s="50"/>
      <c r="L114" s="138"/>
      <c r="N114" s="116">
        <v>1.7545321395641429</v>
      </c>
      <c r="O114">
        <v>1</v>
      </c>
      <c r="P114" s="116">
        <v>4.161920114633709</v>
      </c>
      <c r="T114" s="39"/>
    </row>
    <row r="115" spans="1:20" ht="16" x14ac:dyDescent="0.2">
      <c r="A115" s="50"/>
      <c r="L115" s="138"/>
      <c r="N115" s="116">
        <v>2.6171480541972736</v>
      </c>
      <c r="O115">
        <v>1</v>
      </c>
      <c r="P115" s="116">
        <v>2.335661830557048</v>
      </c>
      <c r="T115" s="39"/>
    </row>
    <row r="116" spans="1:20" ht="16" x14ac:dyDescent="0.2">
      <c r="A116" s="50"/>
      <c r="N116" s="118">
        <v>1.6318819863905984</v>
      </c>
      <c r="O116">
        <v>1</v>
      </c>
      <c r="P116" s="123">
        <v>1.0508232260396744</v>
      </c>
      <c r="T116" s="39"/>
    </row>
    <row r="117" spans="1:20" ht="16" x14ac:dyDescent="0.2">
      <c r="A117" s="50"/>
      <c r="N117" s="116">
        <v>2.5589340287902496</v>
      </c>
      <c r="O117">
        <v>1</v>
      </c>
      <c r="P117" s="116">
        <v>5.1896211041664477</v>
      </c>
      <c r="T117" s="39"/>
    </row>
    <row r="118" spans="1:20" ht="16" x14ac:dyDescent="0.2">
      <c r="A118" s="50"/>
      <c r="N118" s="118">
        <v>2.4527364564042684</v>
      </c>
      <c r="O118">
        <v>1</v>
      </c>
      <c r="P118" s="118">
        <v>2.9615742217683927</v>
      </c>
      <c r="T118" s="39"/>
    </row>
    <row r="119" spans="1:20" ht="16" x14ac:dyDescent="0.2">
      <c r="A119" s="50"/>
      <c r="N119" s="116">
        <v>1.9179345786740611</v>
      </c>
      <c r="O119">
        <v>1</v>
      </c>
      <c r="P119" s="118">
        <v>2.5928666024251728</v>
      </c>
      <c r="T119" s="39"/>
    </row>
    <row r="120" spans="1:20" ht="16" x14ac:dyDescent="0.2">
      <c r="A120" s="50"/>
      <c r="O120">
        <v>1</v>
      </c>
      <c r="P120" s="116">
        <v>1.7871779702857544</v>
      </c>
      <c r="T120" s="39"/>
    </row>
    <row r="121" spans="1:20" ht="16" x14ac:dyDescent="0.2">
      <c r="A121" s="50"/>
      <c r="M121" s="138" t="s">
        <v>33</v>
      </c>
      <c r="N121" s="138">
        <f>AVERAGE(N114:N119)</f>
        <v>2.155527874003432</v>
      </c>
      <c r="O121">
        <v>1</v>
      </c>
      <c r="P121" s="116">
        <v>3.8849779601227454</v>
      </c>
      <c r="T121" s="39"/>
    </row>
    <row r="122" spans="1:20" ht="16" x14ac:dyDescent="0.2">
      <c r="A122" s="50"/>
      <c r="M122" s="138" t="s">
        <v>34</v>
      </c>
      <c r="N122" s="138">
        <f>STDEV(N114:N119)/SQRT(COUNT(N114:N119))</f>
        <v>0.17847649953356176</v>
      </c>
      <c r="O122">
        <v>1</v>
      </c>
      <c r="P122" s="116">
        <v>1.6818349248786184</v>
      </c>
      <c r="T122" s="39"/>
    </row>
    <row r="123" spans="1:20" x14ac:dyDescent="0.2">
      <c r="A123" s="50"/>
      <c r="M123" s="134" t="s">
        <v>144</v>
      </c>
      <c r="N123" s="139">
        <f>_xlfn.T.TEST(O114:O119,N114:N119,2,1)</f>
        <v>1.3099310964013401E-3</v>
      </c>
      <c r="T123" s="39"/>
    </row>
    <row r="124" spans="1:20" x14ac:dyDescent="0.2">
      <c r="A124" s="50"/>
      <c r="O124" s="138" t="s">
        <v>80</v>
      </c>
      <c r="P124" s="138">
        <f>AVERAGE(P114:P122)</f>
        <v>2.8496064394308407</v>
      </c>
      <c r="T124" s="39"/>
    </row>
    <row r="125" spans="1:20" x14ac:dyDescent="0.2">
      <c r="A125" s="50"/>
      <c r="O125" s="138" t="s">
        <v>34</v>
      </c>
      <c r="P125" s="138">
        <f>STDEV(P114:P122)/SQRT(COUNT(P114:P122))</f>
        <v>0.44628850284203808</v>
      </c>
      <c r="T125" s="39"/>
    </row>
    <row r="126" spans="1:20" ht="16" thickBot="1" x14ac:dyDescent="0.25">
      <c r="A126" s="129"/>
      <c r="B126" s="130"/>
      <c r="C126" s="130"/>
      <c r="D126" s="130"/>
      <c r="E126" s="130"/>
      <c r="F126" s="130"/>
      <c r="G126" s="130"/>
      <c r="H126" s="130"/>
      <c r="I126" s="130"/>
      <c r="J126" s="130"/>
      <c r="K126" s="130"/>
      <c r="L126" s="130"/>
      <c r="M126" s="130"/>
      <c r="N126" s="130"/>
      <c r="O126" s="140" t="s">
        <v>144</v>
      </c>
      <c r="P126" s="141">
        <f>_xlfn.T.TEST(P114:P122,O114:O122,2,1)</f>
        <v>3.2336783926975679E-3</v>
      </c>
      <c r="Q126" s="130"/>
      <c r="R126" s="130"/>
      <c r="S126" s="130"/>
      <c r="T126" s="142"/>
    </row>
    <row r="129" spans="1:20" ht="16" thickBot="1" x14ac:dyDescent="0.25"/>
    <row r="130" spans="1:20" x14ac:dyDescent="0.2">
      <c r="A130" s="120" t="s">
        <v>167</v>
      </c>
      <c r="B130" s="105"/>
      <c r="C130" s="105"/>
      <c r="D130" s="105"/>
      <c r="E130" s="105"/>
      <c r="F130" s="105"/>
      <c r="G130" s="105"/>
      <c r="H130" s="105"/>
      <c r="I130" s="105"/>
      <c r="J130" s="105"/>
      <c r="K130" s="105"/>
      <c r="L130" s="105"/>
      <c r="M130" s="105"/>
      <c r="N130" s="105"/>
      <c r="O130" s="105"/>
      <c r="P130" s="105"/>
      <c r="Q130" s="105"/>
      <c r="R130" s="105"/>
      <c r="S130" s="105"/>
      <c r="T130" s="106"/>
    </row>
    <row r="131" spans="1:20" x14ac:dyDescent="0.2">
      <c r="A131" s="143" t="s">
        <v>168</v>
      </c>
      <c r="B131" s="144"/>
      <c r="C131" s="144"/>
      <c r="D131" s="144" t="s">
        <v>117</v>
      </c>
      <c r="E131" s="144"/>
      <c r="F131" s="144" t="s">
        <v>118</v>
      </c>
      <c r="G131" s="144" t="s">
        <v>119</v>
      </c>
      <c r="H131" s="144" t="s">
        <v>120</v>
      </c>
      <c r="I131" s="144"/>
      <c r="J131" s="144" t="s">
        <v>121</v>
      </c>
      <c r="K131" s="144" t="s">
        <v>122</v>
      </c>
      <c r="L131" s="144" t="s">
        <v>123</v>
      </c>
      <c r="M131" s="144"/>
      <c r="N131" s="144"/>
      <c r="O131" s="144"/>
      <c r="P131" s="144"/>
      <c r="Q131" s="144"/>
      <c r="R131" s="144"/>
      <c r="S131" s="144"/>
      <c r="T131" s="39"/>
    </row>
    <row r="132" spans="1:20" ht="16" x14ac:dyDescent="0.2">
      <c r="A132" s="143" t="s">
        <v>124</v>
      </c>
      <c r="B132" s="144">
        <v>10</v>
      </c>
      <c r="C132" s="144">
        <v>130</v>
      </c>
      <c r="D132" s="144">
        <v>120</v>
      </c>
      <c r="E132" s="144"/>
      <c r="F132" s="145">
        <v>2.8979699999999999</v>
      </c>
      <c r="G132" s="145">
        <v>1.979406</v>
      </c>
      <c r="H132" s="145">
        <v>0.40976200000000002</v>
      </c>
      <c r="I132" s="145"/>
      <c r="J132" s="145">
        <v>1</v>
      </c>
      <c r="K132" s="145">
        <v>1</v>
      </c>
      <c r="L132" s="145">
        <v>1</v>
      </c>
      <c r="M132" s="144"/>
      <c r="N132" s="144"/>
      <c r="O132" s="144"/>
      <c r="P132" s="144"/>
      <c r="Q132" s="144"/>
      <c r="R132" s="144"/>
      <c r="S132" s="144"/>
      <c r="T132" s="39"/>
    </row>
    <row r="133" spans="1:20" ht="16" x14ac:dyDescent="0.2">
      <c r="A133" s="143" t="s">
        <v>169</v>
      </c>
      <c r="B133" s="144">
        <v>140</v>
      </c>
      <c r="C133" s="144">
        <v>250</v>
      </c>
      <c r="D133" s="144">
        <v>110</v>
      </c>
      <c r="E133" s="144"/>
      <c r="F133" s="145">
        <v>9.8578100000000006</v>
      </c>
      <c r="G133" s="145">
        <v>1.1861950000000001</v>
      </c>
      <c r="H133" s="145">
        <v>0.13776099999999999</v>
      </c>
      <c r="I133" s="145"/>
      <c r="J133" s="146">
        <v>5.5444E-2</v>
      </c>
      <c r="K133" s="146">
        <v>1.1094740000000001</v>
      </c>
      <c r="L133" s="146">
        <v>0.77966000000000002</v>
      </c>
      <c r="M133" s="135" t="s">
        <v>170</v>
      </c>
      <c r="N133" s="135"/>
      <c r="O133" s="135"/>
      <c r="P133" s="144" t="s">
        <v>129</v>
      </c>
      <c r="Q133" s="144"/>
      <c r="R133" s="144"/>
      <c r="S133" s="144"/>
      <c r="T133" s="39"/>
    </row>
    <row r="134" spans="1:20" ht="16" x14ac:dyDescent="0.2">
      <c r="A134" s="143" t="s">
        <v>171</v>
      </c>
      <c r="B134" s="144">
        <v>260</v>
      </c>
      <c r="C134" s="144">
        <v>380</v>
      </c>
      <c r="D134" s="144">
        <v>120</v>
      </c>
      <c r="E134" s="144"/>
      <c r="F134" s="145">
        <v>143.2911</v>
      </c>
      <c r="G134" s="145">
        <v>0.48959599999999998</v>
      </c>
      <c r="H134" s="145">
        <v>7.6020000000000003E-3</v>
      </c>
      <c r="I134" s="145"/>
      <c r="J134" s="146">
        <v>0.46376499999999998</v>
      </c>
      <c r="K134" s="146">
        <v>1.2668779999999999</v>
      </c>
      <c r="L134" s="146">
        <v>4.0164400000000002</v>
      </c>
      <c r="M134" s="146" t="s">
        <v>172</v>
      </c>
      <c r="N134" s="146"/>
      <c r="O134" s="146"/>
      <c r="P134" s="144" t="s">
        <v>129</v>
      </c>
      <c r="Q134" s="144"/>
      <c r="R134" s="144"/>
      <c r="S134" s="144"/>
      <c r="T134" s="39"/>
    </row>
    <row r="135" spans="1:20" ht="16" x14ac:dyDescent="0.2">
      <c r="A135" s="143" t="s">
        <v>126</v>
      </c>
      <c r="B135" s="144">
        <v>440</v>
      </c>
      <c r="C135" s="144">
        <v>570</v>
      </c>
      <c r="D135" s="144">
        <v>130</v>
      </c>
      <c r="E135" s="144"/>
      <c r="F135" s="145">
        <v>308.97370000000001</v>
      </c>
      <c r="G135" s="145">
        <v>0.386459</v>
      </c>
      <c r="H135" s="145">
        <v>1.8929999999999999E-3</v>
      </c>
      <c r="I135" s="144"/>
      <c r="J135" s="144"/>
      <c r="K135" s="144"/>
      <c r="L135" s="144"/>
      <c r="M135" s="144"/>
      <c r="N135" s="144"/>
      <c r="O135" s="144"/>
      <c r="P135" s="144"/>
      <c r="Q135" s="144"/>
      <c r="R135" s="144"/>
      <c r="S135" s="144"/>
      <c r="T135" s="39"/>
    </row>
    <row r="136" spans="1:20" x14ac:dyDescent="0.2">
      <c r="A136" s="143"/>
      <c r="B136" s="144"/>
      <c r="C136" s="144"/>
      <c r="D136" s="144"/>
      <c r="E136" s="144"/>
      <c r="F136" s="144"/>
      <c r="G136" s="144"/>
      <c r="H136" s="144"/>
      <c r="I136" s="144"/>
      <c r="J136" s="144"/>
      <c r="K136" s="144"/>
      <c r="L136" s="144"/>
      <c r="M136" s="144"/>
      <c r="N136" s="144"/>
      <c r="O136" s="144"/>
      <c r="P136" s="144"/>
      <c r="Q136" s="144"/>
      <c r="R136" s="144"/>
      <c r="S136" s="144"/>
      <c r="T136" s="39"/>
    </row>
    <row r="137" spans="1:20" x14ac:dyDescent="0.2">
      <c r="A137" s="143" t="s">
        <v>173</v>
      </c>
      <c r="B137" s="144"/>
      <c r="C137" s="144"/>
      <c r="D137" s="144"/>
      <c r="E137" s="144"/>
      <c r="F137" s="144"/>
      <c r="G137" s="144"/>
      <c r="H137" s="144"/>
      <c r="I137" s="144"/>
      <c r="J137" s="144"/>
      <c r="K137" s="144"/>
      <c r="L137" s="144"/>
      <c r="M137" s="144"/>
      <c r="N137" s="144"/>
      <c r="O137" s="144"/>
      <c r="P137" s="144"/>
      <c r="Q137" s="144"/>
      <c r="R137" s="144"/>
      <c r="S137" s="144"/>
      <c r="T137" s="39"/>
    </row>
    <row r="138" spans="1:20" ht="16" x14ac:dyDescent="0.2">
      <c r="A138" s="143" t="s">
        <v>124</v>
      </c>
      <c r="B138" s="144">
        <v>222</v>
      </c>
      <c r="C138" s="144">
        <v>282</v>
      </c>
      <c r="D138" s="144">
        <v>60</v>
      </c>
      <c r="E138" s="144"/>
      <c r="F138" s="145">
        <v>31.383620000000001</v>
      </c>
      <c r="G138" s="145">
        <v>0.54371800000000003</v>
      </c>
      <c r="H138" s="145">
        <v>1.8959E-2</v>
      </c>
      <c r="I138" s="145"/>
      <c r="J138" s="145">
        <v>1</v>
      </c>
      <c r="K138" s="145">
        <v>1</v>
      </c>
      <c r="L138" s="145">
        <v>1</v>
      </c>
      <c r="M138" s="144"/>
      <c r="N138" s="144"/>
      <c r="O138" s="144"/>
      <c r="P138" s="144"/>
      <c r="Q138" s="144"/>
      <c r="R138" s="144"/>
      <c r="S138" s="144"/>
      <c r="T138" s="39"/>
    </row>
    <row r="139" spans="1:20" ht="16" x14ac:dyDescent="0.2">
      <c r="A139" s="143" t="s">
        <v>169</v>
      </c>
      <c r="B139" s="144">
        <v>290</v>
      </c>
      <c r="C139" s="144">
        <v>370</v>
      </c>
      <c r="D139" s="144">
        <v>80</v>
      </c>
      <c r="E139" s="144"/>
      <c r="F139" s="145">
        <v>9.1979009999999999</v>
      </c>
      <c r="G139" s="145">
        <v>0.58131999999999995</v>
      </c>
      <c r="H139" s="145">
        <v>5.9498000000000002E-2</v>
      </c>
      <c r="I139" s="145"/>
      <c r="J139" s="145">
        <v>0.29308000000000001</v>
      </c>
      <c r="K139" s="145">
        <v>1.069156</v>
      </c>
      <c r="L139" s="145">
        <v>3.138274</v>
      </c>
      <c r="M139" s="144" t="s">
        <v>129</v>
      </c>
      <c r="N139" s="144"/>
      <c r="O139" s="144"/>
      <c r="P139" s="144"/>
      <c r="Q139" s="144"/>
      <c r="R139" s="144"/>
      <c r="S139" s="144"/>
      <c r="T139" s="39"/>
    </row>
    <row r="140" spans="1:20" ht="16" x14ac:dyDescent="0.2">
      <c r="A140" s="143" t="s">
        <v>174</v>
      </c>
      <c r="B140" s="144">
        <v>400</v>
      </c>
      <c r="C140" s="144">
        <v>499</v>
      </c>
      <c r="D140" s="144">
        <v>99</v>
      </c>
      <c r="E140" s="144"/>
      <c r="F140" s="145">
        <v>31.145309999999998</v>
      </c>
      <c r="G140" s="145">
        <v>0.48508400000000002</v>
      </c>
      <c r="H140" s="145">
        <v>1.7479000000000001E-2</v>
      </c>
      <c r="I140" s="145"/>
      <c r="J140" s="145">
        <v>0.99240700000000004</v>
      </c>
      <c r="K140" s="145">
        <v>0.89216099999999998</v>
      </c>
      <c r="L140" s="145">
        <v>0.92193899999999995</v>
      </c>
      <c r="M140" s="144" t="s">
        <v>129</v>
      </c>
      <c r="N140" s="144"/>
      <c r="O140" s="144"/>
      <c r="P140" s="144"/>
      <c r="Q140" s="144"/>
      <c r="R140" s="144"/>
      <c r="S140" s="144"/>
      <c r="T140" s="39"/>
    </row>
    <row r="141" spans="1:20" ht="16" x14ac:dyDescent="0.2">
      <c r="A141" s="143"/>
      <c r="B141" s="144"/>
      <c r="C141" s="144"/>
      <c r="D141" s="144"/>
      <c r="E141" s="144"/>
      <c r="F141" s="145"/>
      <c r="G141" s="145"/>
      <c r="H141" s="145"/>
      <c r="I141" s="145"/>
      <c r="J141" s="145"/>
      <c r="K141" s="145"/>
      <c r="L141" s="145"/>
      <c r="M141" s="144"/>
      <c r="N141" s="144"/>
      <c r="O141" s="144"/>
      <c r="P141" s="144"/>
      <c r="Q141" s="144"/>
      <c r="R141" s="144"/>
      <c r="S141" s="144"/>
      <c r="T141" s="39"/>
    </row>
    <row r="142" spans="1:20" x14ac:dyDescent="0.2">
      <c r="A142" s="143" t="s">
        <v>175</v>
      </c>
      <c r="B142" s="144"/>
      <c r="C142" s="144"/>
      <c r="D142" s="144"/>
      <c r="E142" s="144"/>
      <c r="F142" s="144"/>
      <c r="G142" s="144"/>
      <c r="H142" s="144"/>
      <c r="I142" s="144"/>
      <c r="J142" s="144"/>
      <c r="K142" s="144"/>
      <c r="L142" s="144"/>
      <c r="M142" s="144"/>
      <c r="N142" s="144"/>
      <c r="O142" s="144"/>
      <c r="P142" s="144"/>
      <c r="Q142" s="144"/>
      <c r="R142" s="144"/>
      <c r="S142" s="144"/>
      <c r="T142" s="39"/>
    </row>
    <row r="143" spans="1:20" ht="16" x14ac:dyDescent="0.2">
      <c r="A143" s="143" t="s">
        <v>124</v>
      </c>
      <c r="B143" s="144">
        <v>120</v>
      </c>
      <c r="C143" s="144">
        <v>145</v>
      </c>
      <c r="D143" s="144"/>
      <c r="E143" s="144"/>
      <c r="F143" s="145">
        <v>80.096230000000006</v>
      </c>
      <c r="G143" s="145">
        <v>0.62774200000000002</v>
      </c>
      <c r="H143" s="145">
        <v>7.7759999999999999E-3</v>
      </c>
      <c r="I143" s="145"/>
      <c r="J143" s="145">
        <v>1</v>
      </c>
      <c r="K143" s="145">
        <v>1</v>
      </c>
      <c r="L143" s="145">
        <v>1</v>
      </c>
      <c r="M143" s="144"/>
      <c r="N143" s="144"/>
      <c r="O143" s="144"/>
      <c r="P143" s="144"/>
      <c r="Q143" s="144"/>
      <c r="R143" s="144"/>
      <c r="S143" s="144"/>
      <c r="T143" s="39"/>
    </row>
    <row r="144" spans="1:20" ht="16" x14ac:dyDescent="0.2">
      <c r="A144" s="143" t="s">
        <v>176</v>
      </c>
      <c r="B144" s="144">
        <v>165</v>
      </c>
      <c r="C144" s="144">
        <v>300</v>
      </c>
      <c r="D144" s="144"/>
      <c r="E144" s="144"/>
      <c r="F144" s="145">
        <v>82.704629999999995</v>
      </c>
      <c r="G144" s="145">
        <v>0.56494299999999997</v>
      </c>
      <c r="H144" s="145">
        <v>9.0969999999999992E-3</v>
      </c>
      <c r="I144" s="145"/>
      <c r="J144" s="145">
        <v>1.0325660000000001</v>
      </c>
      <c r="K144" s="145">
        <v>0.89996100000000001</v>
      </c>
      <c r="L144" s="145">
        <v>1.169869</v>
      </c>
      <c r="M144" s="145" t="s">
        <v>129</v>
      </c>
      <c r="N144" s="144"/>
      <c r="O144" s="144"/>
      <c r="P144" s="144"/>
      <c r="Q144" s="144"/>
      <c r="R144" s="144"/>
      <c r="S144" s="144"/>
      <c r="T144" s="39"/>
    </row>
    <row r="145" spans="1:20" ht="16" x14ac:dyDescent="0.2">
      <c r="A145" s="143" t="s">
        <v>126</v>
      </c>
      <c r="B145" s="144">
        <v>450</v>
      </c>
      <c r="C145" s="144">
        <v>540</v>
      </c>
      <c r="D145" s="144"/>
      <c r="E145" s="144"/>
      <c r="F145" s="145">
        <v>227.5189</v>
      </c>
      <c r="G145" s="145">
        <v>0.582399</v>
      </c>
      <c r="H145" s="145">
        <v>2.8379999999999998E-3</v>
      </c>
      <c r="I145" s="145"/>
      <c r="J145" s="145">
        <v>2.84057</v>
      </c>
      <c r="K145" s="145">
        <v>0.92776899999999995</v>
      </c>
      <c r="L145" s="145">
        <v>0.36492000000000002</v>
      </c>
      <c r="M145" s="144"/>
      <c r="N145" s="144"/>
      <c r="O145" s="144"/>
      <c r="P145" s="144"/>
      <c r="Q145" s="144"/>
      <c r="R145" s="144"/>
      <c r="S145" s="144"/>
      <c r="T145" s="39"/>
    </row>
    <row r="146" spans="1:20" ht="16" x14ac:dyDescent="0.2">
      <c r="A146" s="143" t="s">
        <v>176</v>
      </c>
      <c r="B146" s="144">
        <v>610</v>
      </c>
      <c r="C146" s="144">
        <v>660</v>
      </c>
      <c r="D146" s="144"/>
      <c r="E146" s="144"/>
      <c r="F146" s="145">
        <v>90.626829999999998</v>
      </c>
      <c r="G146" s="145">
        <v>0.48115000000000002</v>
      </c>
      <c r="H146" s="145">
        <v>4.8669999999999998E-3</v>
      </c>
      <c r="I146" s="145"/>
      <c r="J146" s="146">
        <v>0.39832699999999999</v>
      </c>
      <c r="K146" s="146">
        <v>0.826152</v>
      </c>
      <c r="L146" s="146">
        <v>1.714971</v>
      </c>
      <c r="M146" s="135" t="s">
        <v>172</v>
      </c>
      <c r="N146" s="135"/>
      <c r="O146" s="144" t="s">
        <v>129</v>
      </c>
      <c r="P146" s="144"/>
      <c r="Q146" s="144"/>
      <c r="R146" s="144"/>
      <c r="S146" s="144"/>
      <c r="T146" s="39"/>
    </row>
    <row r="147" spans="1:20" ht="16" x14ac:dyDescent="0.2">
      <c r="A147" s="143" t="s">
        <v>177</v>
      </c>
      <c r="B147" s="144">
        <v>805</v>
      </c>
      <c r="C147" s="144">
        <v>935</v>
      </c>
      <c r="D147" s="144"/>
      <c r="E147" s="144"/>
      <c r="F147" s="145">
        <v>198.98159999999999</v>
      </c>
      <c r="G147" s="145">
        <v>0.440521</v>
      </c>
      <c r="H147" s="145">
        <v>4.4250000000000001E-3</v>
      </c>
      <c r="I147" s="145"/>
      <c r="J147" s="146">
        <v>0.87457200000000002</v>
      </c>
      <c r="K147" s="146">
        <v>0.75639100000000004</v>
      </c>
      <c r="L147" s="146">
        <v>1.559407</v>
      </c>
      <c r="M147" s="144" t="s">
        <v>129</v>
      </c>
      <c r="N147" s="144"/>
      <c r="O147" s="144"/>
      <c r="P147" s="144"/>
      <c r="Q147" s="144"/>
      <c r="R147" s="144"/>
      <c r="S147" s="144"/>
      <c r="T147" s="39"/>
    </row>
    <row r="148" spans="1:20" x14ac:dyDescent="0.2">
      <c r="A148" s="143"/>
      <c r="B148" s="144"/>
      <c r="C148" s="144"/>
      <c r="D148" s="144"/>
      <c r="E148" s="144"/>
      <c r="F148" s="144"/>
      <c r="G148" s="144"/>
      <c r="H148" s="144"/>
      <c r="I148" s="144"/>
      <c r="J148" s="144"/>
      <c r="K148" s="144"/>
      <c r="L148" s="144"/>
      <c r="M148" s="144"/>
      <c r="N148" s="147"/>
      <c r="O148" s="147"/>
      <c r="P148" s="147"/>
      <c r="Q148" s="144"/>
      <c r="R148" s="144"/>
      <c r="S148" s="144"/>
      <c r="T148" s="39"/>
    </row>
    <row r="149" spans="1:20" x14ac:dyDescent="0.2">
      <c r="A149" s="143"/>
      <c r="B149" s="144"/>
      <c r="C149" s="144"/>
      <c r="D149" s="144"/>
      <c r="E149" s="144"/>
      <c r="F149" s="144"/>
      <c r="G149" s="144"/>
      <c r="H149" s="144"/>
      <c r="I149" s="144"/>
      <c r="J149" s="144"/>
      <c r="K149" s="144"/>
      <c r="L149" s="144"/>
      <c r="M149" s="144"/>
      <c r="N149" s="147"/>
      <c r="O149" s="147"/>
      <c r="P149" s="147"/>
      <c r="Q149" s="144"/>
      <c r="R149" s="144"/>
      <c r="S149" s="144"/>
      <c r="T149" s="39"/>
    </row>
    <row r="150" spans="1:20" ht="16" x14ac:dyDescent="0.2">
      <c r="A150" s="143"/>
      <c r="B150" s="144"/>
      <c r="C150" s="144"/>
      <c r="D150" s="144"/>
      <c r="E150" s="144"/>
      <c r="F150" s="144"/>
      <c r="G150" s="144"/>
      <c r="H150" s="144"/>
      <c r="I150" s="144"/>
      <c r="J150" s="144"/>
      <c r="K150" s="144"/>
      <c r="L150" s="144"/>
      <c r="M150" s="145">
        <v>1</v>
      </c>
      <c r="N150" s="146">
        <v>0.77966000000000002</v>
      </c>
      <c r="O150" s="144" t="s">
        <v>178</v>
      </c>
      <c r="P150" s="144" t="s">
        <v>179</v>
      </c>
      <c r="Q150" s="144"/>
      <c r="R150" s="144"/>
      <c r="S150" s="144"/>
      <c r="T150" s="39"/>
    </row>
    <row r="151" spans="1:20" ht="16" x14ac:dyDescent="0.2">
      <c r="A151" s="143"/>
      <c r="B151" s="144"/>
      <c r="C151" s="144"/>
      <c r="D151" s="144"/>
      <c r="E151" s="144"/>
      <c r="F151" s="144"/>
      <c r="G151" s="144"/>
      <c r="H151" s="144"/>
      <c r="I151" s="144"/>
      <c r="J151" s="144"/>
      <c r="K151" s="144"/>
      <c r="L151" s="144"/>
      <c r="M151" s="146">
        <v>1</v>
      </c>
      <c r="N151" s="146">
        <v>4.0164400000000002</v>
      </c>
      <c r="O151" s="144" t="s">
        <v>180</v>
      </c>
      <c r="P151" s="144"/>
      <c r="Q151" s="144"/>
      <c r="R151" s="144"/>
      <c r="S151" s="144"/>
      <c r="T151" s="39"/>
    </row>
    <row r="152" spans="1:20" ht="16" x14ac:dyDescent="0.2">
      <c r="A152" s="143"/>
      <c r="B152" s="144"/>
      <c r="C152" s="144"/>
      <c r="D152" s="144"/>
      <c r="E152" s="144"/>
      <c r="F152" s="144"/>
      <c r="G152" s="144"/>
      <c r="H152" s="144"/>
      <c r="I152" s="144"/>
      <c r="J152" s="144"/>
      <c r="K152" s="144"/>
      <c r="L152" s="144"/>
      <c r="M152" s="146">
        <v>1</v>
      </c>
      <c r="N152" s="145">
        <v>3.138274</v>
      </c>
      <c r="O152" s="144" t="s">
        <v>181</v>
      </c>
      <c r="P152" s="144"/>
      <c r="Q152" s="144"/>
      <c r="R152" s="144"/>
      <c r="S152" s="144"/>
      <c r="T152" s="39"/>
    </row>
    <row r="153" spans="1:20" ht="16" x14ac:dyDescent="0.2">
      <c r="A153" s="143"/>
      <c r="B153" s="144"/>
      <c r="C153" s="144"/>
      <c r="D153" s="144"/>
      <c r="E153" s="144"/>
      <c r="F153" s="144"/>
      <c r="G153" s="144"/>
      <c r="H153" s="144"/>
      <c r="I153" s="144"/>
      <c r="J153" s="144"/>
      <c r="K153" s="144"/>
      <c r="L153" s="144"/>
      <c r="M153" s="146">
        <v>1</v>
      </c>
      <c r="N153" s="145">
        <v>0.92193899999999995</v>
      </c>
      <c r="O153" s="144" t="s">
        <v>182</v>
      </c>
      <c r="P153" s="144"/>
      <c r="Q153" s="144"/>
      <c r="R153" s="144"/>
      <c r="S153" s="144"/>
      <c r="T153" s="39"/>
    </row>
    <row r="154" spans="1:20" ht="16" x14ac:dyDescent="0.2">
      <c r="A154" s="143"/>
      <c r="B154" s="144"/>
      <c r="C154" s="144"/>
      <c r="D154" s="144"/>
      <c r="E154" s="144"/>
      <c r="F154" s="144"/>
      <c r="G154" s="144"/>
      <c r="H154" s="144"/>
      <c r="I154" s="144"/>
      <c r="J154" s="144"/>
      <c r="K154" s="144"/>
      <c r="L154" s="144"/>
      <c r="M154" s="146">
        <v>1</v>
      </c>
      <c r="N154" s="145">
        <v>1.169869</v>
      </c>
      <c r="O154" s="144" t="s">
        <v>183</v>
      </c>
      <c r="P154" s="144"/>
      <c r="Q154" s="144"/>
      <c r="R154" s="144"/>
      <c r="S154" s="144"/>
      <c r="T154" s="39"/>
    </row>
    <row r="155" spans="1:20" ht="16" x14ac:dyDescent="0.2">
      <c r="A155" s="143"/>
      <c r="B155" s="144"/>
      <c r="C155" s="144"/>
      <c r="D155" s="144"/>
      <c r="E155" s="144"/>
      <c r="F155" s="144"/>
      <c r="G155" s="144"/>
      <c r="H155" s="144"/>
      <c r="I155" s="144"/>
      <c r="J155" s="144"/>
      <c r="K155" s="144"/>
      <c r="L155" s="144"/>
      <c r="M155" s="146">
        <v>1</v>
      </c>
      <c r="N155" s="146">
        <v>1.714971</v>
      </c>
      <c r="O155" s="144" t="s">
        <v>184</v>
      </c>
      <c r="P155" s="145"/>
      <c r="Q155" s="146"/>
      <c r="R155" s="144"/>
      <c r="S155" s="144"/>
      <c r="T155" s="39"/>
    </row>
    <row r="156" spans="1:20" ht="16" x14ac:dyDescent="0.2">
      <c r="A156" s="143"/>
      <c r="B156" s="144"/>
      <c r="C156" s="144"/>
      <c r="D156" s="144"/>
      <c r="E156" s="144"/>
      <c r="F156" s="144"/>
      <c r="G156" s="144"/>
      <c r="H156" s="144"/>
      <c r="I156" s="144"/>
      <c r="J156" s="144"/>
      <c r="K156" s="144"/>
      <c r="L156" s="144"/>
      <c r="M156" s="146">
        <v>1</v>
      </c>
      <c r="N156" s="146">
        <v>1.559407</v>
      </c>
      <c r="O156" s="144" t="s">
        <v>185</v>
      </c>
      <c r="P156" s="146"/>
      <c r="Q156" s="146"/>
      <c r="R156" s="144"/>
      <c r="S156" s="144"/>
      <c r="T156" s="39"/>
    </row>
    <row r="157" spans="1:20" ht="16" x14ac:dyDescent="0.2">
      <c r="A157" s="143"/>
      <c r="B157" s="144"/>
      <c r="C157" s="144"/>
      <c r="D157" s="144"/>
      <c r="E157" s="144"/>
      <c r="F157" s="144"/>
      <c r="G157" s="144"/>
      <c r="H157" s="144"/>
      <c r="I157" s="144"/>
      <c r="J157" s="144"/>
      <c r="K157" s="144"/>
      <c r="L157" s="144"/>
      <c r="M157" s="144"/>
      <c r="N157" s="144"/>
      <c r="O157" s="144"/>
      <c r="P157" s="146"/>
      <c r="Q157" s="145"/>
      <c r="R157" s="144"/>
      <c r="S157" s="144"/>
      <c r="T157" s="39"/>
    </row>
    <row r="158" spans="1:20" ht="16" x14ac:dyDescent="0.2">
      <c r="A158" s="143"/>
      <c r="B158" s="144"/>
      <c r="C158" s="144"/>
      <c r="D158" s="144"/>
      <c r="E158" s="144"/>
      <c r="F158" s="144"/>
      <c r="G158" s="144"/>
      <c r="H158" s="144"/>
      <c r="I158" s="144"/>
      <c r="J158" s="144"/>
      <c r="K158" s="144"/>
      <c r="L158" s="144"/>
      <c r="M158" s="144"/>
      <c r="N158" s="144">
        <v>1.90008</v>
      </c>
      <c r="O158" s="144" t="s">
        <v>80</v>
      </c>
      <c r="P158" s="146"/>
      <c r="Q158" s="145"/>
      <c r="R158" s="144"/>
      <c r="S158" s="144"/>
      <c r="T158" s="39"/>
    </row>
    <row r="159" spans="1:20" ht="16" x14ac:dyDescent="0.2">
      <c r="A159" s="143"/>
      <c r="B159" s="144"/>
      <c r="C159" s="144"/>
      <c r="D159" s="144"/>
      <c r="E159" s="144"/>
      <c r="F159" s="144"/>
      <c r="G159" s="144"/>
      <c r="H159" s="144"/>
      <c r="I159" s="144"/>
      <c r="J159" s="144"/>
      <c r="K159" s="144"/>
      <c r="L159" s="144"/>
      <c r="M159" s="144"/>
      <c r="N159" s="144">
        <v>0.46053100000000002</v>
      </c>
      <c r="O159" s="144" t="s">
        <v>34</v>
      </c>
      <c r="P159" s="146"/>
      <c r="Q159" s="145"/>
      <c r="R159" s="144"/>
      <c r="S159" s="144"/>
      <c r="T159" s="39"/>
    </row>
    <row r="160" spans="1:20" ht="16" x14ac:dyDescent="0.2">
      <c r="A160" s="143"/>
      <c r="B160" s="144"/>
      <c r="C160" s="144"/>
      <c r="D160" s="144"/>
      <c r="E160" s="144"/>
      <c r="F160" s="144"/>
      <c r="G160" s="144"/>
      <c r="H160" s="144"/>
      <c r="I160" s="144"/>
      <c r="J160" s="144"/>
      <c r="K160" s="144"/>
      <c r="L160" s="144"/>
      <c r="M160" s="144"/>
      <c r="N160" s="139">
        <v>3.7199999999999997E-2</v>
      </c>
      <c r="O160" s="144" t="s">
        <v>144</v>
      </c>
      <c r="P160" s="146"/>
      <c r="Q160" s="146"/>
      <c r="R160" s="144"/>
      <c r="S160" s="144"/>
      <c r="T160" s="39"/>
    </row>
    <row r="161" spans="1:20" ht="16" thickBot="1" x14ac:dyDescent="0.25">
      <c r="A161" s="129"/>
      <c r="B161" s="130"/>
      <c r="C161" s="130"/>
      <c r="D161" s="130"/>
      <c r="E161" s="130"/>
      <c r="F161" s="130"/>
      <c r="G161" s="130"/>
      <c r="H161" s="130"/>
      <c r="I161" s="130"/>
      <c r="J161" s="130"/>
      <c r="K161" s="130"/>
      <c r="L161" s="130"/>
      <c r="M161" s="130"/>
      <c r="N161" s="130"/>
      <c r="O161" s="130"/>
      <c r="P161" s="130"/>
      <c r="Q161" s="130"/>
      <c r="R161" s="130"/>
      <c r="S161" s="130"/>
      <c r="T161" s="1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B and Supp 2A-C</vt:lpstr>
      <vt:lpstr>Figure 1C and Supp 2D-F</vt:lpstr>
      <vt:lpstr>Figure 3A</vt:lpstr>
      <vt:lpstr>Figure 3B</vt:lpstr>
      <vt:lpstr>Figure 3C</vt:lpstr>
      <vt:lpstr>Figure 4D</vt:lpstr>
      <vt:lpstr>Supp Fig 5B</vt:lpstr>
      <vt:lpstr>Supp Fig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2-01T03:35:49Z</dcterms:modified>
</cp:coreProperties>
</file>